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\Aging Cell Submission\Revised figures and additional files to submit\"/>
    </mc:Choice>
  </mc:AlternateContent>
  <xr:revisionPtr revIDLastSave="0" documentId="13_ncr:1_{42E3EDA1-BA47-4ABB-8FE9-513DC9DDFE03}" xr6:coauthVersionLast="47" xr6:coauthVersionMax="47" xr10:uidLastSave="{00000000-0000-0000-0000-000000000000}"/>
  <bookViews>
    <workbookView xWindow="-108" yWindow="-108" windowWidth="23256" windowHeight="12576" firstSheet="11" activeTab="16" xr2:uid="{D1AA8E64-1992-4C7F-A4CF-139B7AC1C6BC}"/>
  </bookViews>
  <sheets>
    <sheet name="LFAL_6months" sheetId="1" r:id="rId1"/>
    <sheet name="LFAL_12months" sheetId="3" r:id="rId2"/>
    <sheet name="LFAL_18months" sheetId="5" r:id="rId3"/>
    <sheet name="LFAL_24months" sheetId="7" r:id="rId4"/>
    <sheet name="HFSAL_6months" sheetId="2" r:id="rId5"/>
    <sheet name="HFSAL_12months" sheetId="4" r:id="rId6"/>
    <sheet name="HFSAL_18months" sheetId="6" r:id="rId7"/>
    <sheet name="HFSAL_24months" sheetId="8" r:id="rId8"/>
    <sheet name="LFDR_6months" sheetId="10" r:id="rId9"/>
    <sheet name="HFSDR_6months" sheetId="11" r:id="rId10"/>
    <sheet name="LFDR_12months" sheetId="12" r:id="rId11"/>
    <sheet name="HFSDR_12months" sheetId="13" r:id="rId12"/>
    <sheet name="LFDR_18months" sheetId="14" r:id="rId13"/>
    <sheet name="HFSDR_18months" sheetId="15" r:id="rId14"/>
    <sheet name="LFDR_24months" sheetId="16" r:id="rId15"/>
    <sheet name="HFSDR_24months" sheetId="17" r:id="rId16"/>
    <sheet name="Means" sheetId="1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8" l="1"/>
  <c r="C4" i="18"/>
  <c r="C5" i="18"/>
  <c r="C6" i="18"/>
  <c r="C7" i="18"/>
  <c r="C8" i="18"/>
  <c r="C9" i="18"/>
  <c r="C10" i="18"/>
  <c r="C2" i="18"/>
  <c r="B3" i="18"/>
  <c r="B4" i="18"/>
  <c r="B5" i="18"/>
  <c r="B6" i="18"/>
  <c r="B7" i="18"/>
  <c r="B8" i="18"/>
  <c r="B9" i="18"/>
  <c r="B10" i="18"/>
  <c r="B2" i="18"/>
  <c r="B10" i="17"/>
  <c r="B9" i="17"/>
  <c r="B8" i="17"/>
  <c r="B7" i="17"/>
  <c r="B6" i="17"/>
  <c r="B5" i="17"/>
  <c r="B4" i="17"/>
  <c r="B3" i="17"/>
  <c r="B2" i="17"/>
  <c r="B10" i="16"/>
  <c r="B9" i="16"/>
  <c r="B8" i="16"/>
  <c r="B7" i="16"/>
  <c r="B6" i="16"/>
  <c r="B5" i="16"/>
  <c r="B4" i="16"/>
  <c r="B3" i="16"/>
  <c r="B2" i="16"/>
  <c r="B10" i="15" l="1"/>
  <c r="B9" i="15"/>
  <c r="B8" i="15"/>
  <c r="B7" i="15"/>
  <c r="B6" i="15"/>
  <c r="B5" i="15"/>
  <c r="B4" i="15"/>
  <c r="B3" i="15"/>
  <c r="B2" i="15"/>
  <c r="B10" i="14"/>
  <c r="B9" i="14"/>
  <c r="B8" i="14"/>
  <c r="B7" i="14"/>
  <c r="B6" i="14"/>
  <c r="B5" i="14"/>
  <c r="B4" i="14"/>
  <c r="B3" i="14"/>
  <c r="B2" i="14"/>
  <c r="B10" i="13" l="1"/>
  <c r="B9" i="13"/>
  <c r="B8" i="13"/>
  <c r="B7" i="13"/>
  <c r="B6" i="13"/>
  <c r="B5" i="13"/>
  <c r="B4" i="13"/>
  <c r="B3" i="13"/>
  <c r="B2" i="13"/>
  <c r="B10" i="12"/>
  <c r="B9" i="12"/>
  <c r="B8" i="12"/>
  <c r="B7" i="12"/>
  <c r="B6" i="12"/>
  <c r="B5" i="12"/>
  <c r="B4" i="12"/>
  <c r="B3" i="12"/>
  <c r="B2" i="12"/>
  <c r="B10" i="11" l="1"/>
  <c r="B9" i="11"/>
  <c r="B8" i="11"/>
  <c r="B7" i="11"/>
  <c r="B6" i="11"/>
  <c r="B5" i="11"/>
  <c r="B4" i="11"/>
  <c r="B3" i="11"/>
  <c r="B2" i="11"/>
  <c r="B10" i="10"/>
  <c r="B9" i="10"/>
  <c r="B8" i="10"/>
  <c r="B7" i="10"/>
  <c r="B6" i="10"/>
  <c r="B5" i="10"/>
  <c r="B4" i="10"/>
  <c r="B3" i="10"/>
  <c r="B2" i="10"/>
  <c r="B10" i="8" l="1"/>
  <c r="B9" i="8"/>
  <c r="B8" i="8"/>
  <c r="B7" i="8"/>
  <c r="B6" i="8"/>
  <c r="B5" i="8"/>
  <c r="B4" i="8"/>
  <c r="B3" i="8"/>
  <c r="B2" i="8"/>
  <c r="B10" i="7"/>
  <c r="B9" i="7"/>
  <c r="B8" i="7"/>
  <c r="B7" i="7"/>
  <c r="B6" i="7"/>
  <c r="B5" i="7"/>
  <c r="B4" i="7"/>
  <c r="B3" i="7"/>
  <c r="B2" i="7"/>
  <c r="B10" i="6"/>
  <c r="B9" i="6"/>
  <c r="B8" i="6"/>
  <c r="B7" i="6"/>
  <c r="B6" i="6"/>
  <c r="B5" i="6"/>
  <c r="B4" i="6"/>
  <c r="B3" i="6"/>
  <c r="B2" i="6"/>
  <c r="B10" i="5"/>
  <c r="B9" i="5"/>
  <c r="B8" i="5"/>
  <c r="B7" i="5"/>
  <c r="B6" i="5"/>
  <c r="B5" i="5"/>
  <c r="B4" i="5"/>
  <c r="B3" i="5"/>
  <c r="B2" i="5"/>
  <c r="B10" i="4"/>
  <c r="B9" i="4"/>
  <c r="B8" i="4"/>
  <c r="B7" i="4"/>
  <c r="B6" i="4"/>
  <c r="B5" i="4"/>
  <c r="B4" i="4"/>
  <c r="B3" i="4"/>
  <c r="B2" i="4"/>
  <c r="B10" i="3"/>
  <c r="B9" i="3"/>
  <c r="B8" i="3"/>
  <c r="B7" i="3"/>
  <c r="B6" i="3"/>
  <c r="B5" i="3"/>
  <c r="B4" i="3"/>
  <c r="B3" i="3"/>
  <c r="B2" i="3"/>
  <c r="B10" i="2"/>
  <c r="B9" i="2"/>
  <c r="B8" i="2"/>
  <c r="B7" i="2"/>
  <c r="B6" i="2"/>
  <c r="B5" i="2"/>
  <c r="B4" i="2"/>
  <c r="B3" i="2"/>
  <c r="B2" i="2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159" uniqueCount="128">
  <si>
    <t>Time (min)</t>
  </si>
  <si>
    <t>average</t>
  </si>
  <si>
    <t>mouse 6.1 [2]</t>
  </si>
  <si>
    <t>mouse 6.2 [2]</t>
  </si>
  <si>
    <t>mouse 6.3</t>
  </si>
  <si>
    <t>mouse 6.4</t>
  </si>
  <si>
    <t>mouse 6.5</t>
  </si>
  <si>
    <t>mouse 6.6</t>
  </si>
  <si>
    <t>mouse 6.7 [2]</t>
  </si>
  <si>
    <t>mouse 6.8</t>
  </si>
  <si>
    <t>mouse 6.33 [2]</t>
  </si>
  <si>
    <t>mouse 6.34</t>
  </si>
  <si>
    <t>mouse 6.35</t>
  </si>
  <si>
    <t>mouse 6.36 [2]</t>
  </si>
  <si>
    <t>mouse 6.37</t>
  </si>
  <si>
    <t>mouse 6.38</t>
  </si>
  <si>
    <t>mouse 6.39</t>
  </si>
  <si>
    <t>mouse 6.40 [2]</t>
  </si>
  <si>
    <t>mouse 12.21</t>
  </si>
  <si>
    <t>mouse 12.22</t>
  </si>
  <si>
    <t>mouse 12.23</t>
  </si>
  <si>
    <t>mouse 12.24</t>
  </si>
  <si>
    <t>mouse 12.25</t>
  </si>
  <si>
    <t>mouse 12.26</t>
  </si>
  <si>
    <t>mouse 12.27</t>
  </si>
  <si>
    <t>mouse 12.61</t>
  </si>
  <si>
    <t>mouse 12.62</t>
  </si>
  <si>
    <t>mouse 12.63</t>
  </si>
  <si>
    <t>mouse 12.64</t>
  </si>
  <si>
    <t>mouse 12.65</t>
  </si>
  <si>
    <t>mouse 12.66</t>
  </si>
  <si>
    <t>mouse 12.67</t>
  </si>
  <si>
    <t>mouse 12.68</t>
  </si>
  <si>
    <t>mouse 18.121</t>
  </si>
  <si>
    <t>mouse 18.123</t>
  </si>
  <si>
    <t>mouse 18.124</t>
  </si>
  <si>
    <t>mouse 18.125</t>
  </si>
  <si>
    <t>mouse 18.126</t>
  </si>
  <si>
    <t>mouse 18.128</t>
  </si>
  <si>
    <t>mouse 18.129</t>
  </si>
  <si>
    <t>mouse 18.5</t>
  </si>
  <si>
    <t>mouse 18.6</t>
  </si>
  <si>
    <t>mouse 18.7</t>
  </si>
  <si>
    <t>mouse 18.9</t>
  </si>
  <si>
    <t>mouse 18.1</t>
  </si>
  <si>
    <t>mouse 18.11</t>
  </si>
  <si>
    <t>mouse 18.14</t>
  </si>
  <si>
    <t>mouse 24.41</t>
  </si>
  <si>
    <t>mouse 24.42</t>
  </si>
  <si>
    <t>mouse 24.43</t>
  </si>
  <si>
    <t>mouse 24.45</t>
  </si>
  <si>
    <t>mouse 24.46</t>
  </si>
  <si>
    <t>mouse 24.47</t>
  </si>
  <si>
    <t>mouse 24.48</t>
  </si>
  <si>
    <t>mouse 24.49</t>
  </si>
  <si>
    <t>mouse 24.2</t>
  </si>
  <si>
    <t>mouse 24.3</t>
  </si>
  <si>
    <t>mouse 24.5</t>
  </si>
  <si>
    <t>mouse 24.7</t>
  </si>
  <si>
    <t>mouse 24.9</t>
  </si>
  <si>
    <t>mouse 24.11</t>
  </si>
  <si>
    <t>mouse 24.12</t>
  </si>
  <si>
    <t>Mouse 6.66 [2]</t>
  </si>
  <si>
    <t>Mouse 6.67</t>
  </si>
  <si>
    <t>Mouse 6.68</t>
  </si>
  <si>
    <t>Mouse 6.69</t>
  </si>
  <si>
    <t>Mouse 6.70 [2]</t>
  </si>
  <si>
    <t>Mouse 6.71 [2]</t>
  </si>
  <si>
    <t>Mouse 6.72</t>
  </si>
  <si>
    <t>Mouse 6.73</t>
  </si>
  <si>
    <t>Mouse 6.81</t>
  </si>
  <si>
    <t>Mouse 6.82 [2]</t>
  </si>
  <si>
    <t>Mouse 6.83</t>
  </si>
  <si>
    <t>Mouse 6.84</t>
  </si>
  <si>
    <t>Mouse 6.85</t>
  </si>
  <si>
    <t>Mouse 6.86</t>
  </si>
  <si>
    <t>Mouse 6.87 [2]</t>
  </si>
  <si>
    <t>Mouse 6.88 [2]</t>
  </si>
  <si>
    <t>Mouse 12.43</t>
  </si>
  <si>
    <t>Mouse 12.44</t>
  </si>
  <si>
    <t>Mouse 12.45</t>
  </si>
  <si>
    <t>Mouse 12.46</t>
  </si>
  <si>
    <t>Mouse 12.47</t>
  </si>
  <si>
    <t>Mouse 12.48</t>
  </si>
  <si>
    <t>Mouse 12.81</t>
  </si>
  <si>
    <t>Mouse 12.82 [2]</t>
  </si>
  <si>
    <t>Mouse 12.83</t>
  </si>
  <si>
    <t>Mouse 12.84</t>
  </si>
  <si>
    <t>Mouse 12.85</t>
  </si>
  <si>
    <t>Mouse 12.86</t>
  </si>
  <si>
    <t>Mouse 12.87 [2]</t>
  </si>
  <si>
    <t>Mouse 12.88 [2]</t>
  </si>
  <si>
    <t>Mouse 18.151</t>
  </si>
  <si>
    <t>Mouse 18.152</t>
  </si>
  <si>
    <t>Mouse 18.153</t>
  </si>
  <si>
    <t>Mouse 18.154</t>
  </si>
  <si>
    <t>Mouse 18.155</t>
  </si>
  <si>
    <t>Mouse 18.156</t>
  </si>
  <si>
    <t>Mouse 18.157</t>
  </si>
  <si>
    <t>Mouse 18.158</t>
  </si>
  <si>
    <t>Mouse 18.31</t>
  </si>
  <si>
    <t>Mouse 18.32</t>
  </si>
  <si>
    <t>Mouse 18.33</t>
  </si>
  <si>
    <t>Mouse 18.34</t>
  </si>
  <si>
    <t>Mouse 18.35</t>
  </si>
  <si>
    <t>Mouse 18.36</t>
  </si>
  <si>
    <t>Mouse 18.37</t>
  </si>
  <si>
    <t>Mouse 18.38</t>
  </si>
  <si>
    <t>Mouse 24.81</t>
  </si>
  <si>
    <t>Mouse 24.82</t>
  </si>
  <si>
    <t>Mouse 24.83</t>
  </si>
  <si>
    <t>Mouse 24.87</t>
  </si>
  <si>
    <t>Mouse 24.88</t>
  </si>
  <si>
    <t>Mouse 24.89</t>
  </si>
  <si>
    <t>Mouse 24.95</t>
  </si>
  <si>
    <t>Mouse 24.96</t>
  </si>
  <si>
    <t>Mouse 24.121</t>
  </si>
  <si>
    <t>Mouse 24.122</t>
  </si>
  <si>
    <t>Mouse 24.123</t>
  </si>
  <si>
    <t>Mouse 24.124</t>
  </si>
  <si>
    <t>Mouse 24.125</t>
  </si>
  <si>
    <t>Mouse 24.126</t>
  </si>
  <si>
    <t>Mouse 24.127</t>
  </si>
  <si>
    <t>Mouse 24.128</t>
  </si>
  <si>
    <t>Means</t>
  </si>
  <si>
    <t>STD</t>
  </si>
  <si>
    <t>mouse 24.10</t>
  </si>
  <si>
    <t>mouse 18.1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Verdana"/>
      <family val="2"/>
    </font>
    <font>
      <sz val="1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0" fontId="4" fillId="0" borderId="0" xfId="0" applyFont="1"/>
    <xf numFmtId="164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C80A5-812A-434C-82CE-33A17F2B861C}">
  <dimension ref="A1:J53"/>
  <sheetViews>
    <sheetView workbookViewId="0">
      <selection activeCell="F17" sqref="F17"/>
    </sheetView>
  </sheetViews>
  <sheetFormatPr defaultRowHeight="14.4" x14ac:dyDescent="0.3"/>
  <cols>
    <col min="1" max="1" width="10.109375" bestFit="1" customWidth="1"/>
    <col min="2" max="2" width="12" bestFit="1" customWidth="1"/>
    <col min="3" max="4" width="12.44140625" bestFit="1" customWidth="1"/>
    <col min="5" max="8" width="12" bestFit="1" customWidth="1"/>
    <col min="9" max="9" width="12.44140625" bestFit="1" customWidth="1"/>
    <col min="10" max="10" width="12" bestFit="1" customWidth="1"/>
    <col min="12" max="12" width="12.6640625" bestFit="1" customWidth="1"/>
    <col min="13" max="13" width="12" bestFit="1" customWidth="1"/>
  </cols>
  <sheetData>
    <row r="1" spans="1:1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">
      <c r="A2" s="1">
        <v>0</v>
      </c>
      <c r="B2">
        <f>AVERAGE(C2:J2)</f>
        <v>4.2500725161431777E-18</v>
      </c>
      <c r="C2" s="4">
        <v>-7.7021722333370233E-17</v>
      </c>
      <c r="D2" s="4">
        <v>0</v>
      </c>
      <c r="E2" s="4">
        <v>-7.7021722333370233E-17</v>
      </c>
      <c r="F2" s="4">
        <v>-6.661338147750939E-17</v>
      </c>
      <c r="G2" s="4">
        <v>0</v>
      </c>
      <c r="H2" s="4">
        <v>6.5225602696727949E-17</v>
      </c>
      <c r="I2" s="4">
        <v>1.2628786905111155E-16</v>
      </c>
      <c r="J2" s="4">
        <v>6.3143934525555776E-17</v>
      </c>
    </row>
    <row r="3" spans="1:10" x14ac:dyDescent="0.3">
      <c r="A3" s="1">
        <v>15</v>
      </c>
      <c r="B3">
        <f t="shared" ref="B3:B10" si="0">AVERAGE(C3:J3)</f>
        <v>1.6395437390901484</v>
      </c>
      <c r="C3" s="4">
        <v>2.0857341383048738</v>
      </c>
      <c r="D3" s="4">
        <v>2.8429407332278664</v>
      </c>
      <c r="E3" s="4">
        <v>1.5520985597273784</v>
      </c>
      <c r="F3" s="4">
        <v>0.88145010837295545</v>
      </c>
      <c r="G3" s="4">
        <v>1.3725424079494031</v>
      </c>
      <c r="H3" s="4">
        <v>1.0351024046626087</v>
      </c>
      <c r="I3" s="4">
        <v>1.1789590978791813</v>
      </c>
      <c r="J3" s="4">
        <v>2.1675224625969216</v>
      </c>
    </row>
    <row r="4" spans="1:10" x14ac:dyDescent="0.3">
      <c r="A4" s="1">
        <v>30</v>
      </c>
      <c r="B4">
        <f t="shared" si="0"/>
        <v>1.4293649213123736</v>
      </c>
      <c r="C4" s="4">
        <v>1.7567242498491962</v>
      </c>
      <c r="D4" s="4">
        <v>1.5350807235990676</v>
      </c>
      <c r="E4" s="4">
        <v>1.836391551059728</v>
      </c>
      <c r="F4" s="4">
        <v>1.3832423255583963</v>
      </c>
      <c r="G4" s="4">
        <v>0.90168303624462298</v>
      </c>
      <c r="H4" s="4">
        <v>1.7593569398432707</v>
      </c>
      <c r="I4" s="4">
        <v>1.2597050941781276</v>
      </c>
      <c r="J4" s="4">
        <v>1.0027354501665817</v>
      </c>
    </row>
    <row r="5" spans="1:10" x14ac:dyDescent="0.3">
      <c r="A5" s="1">
        <v>45</v>
      </c>
      <c r="B5">
        <f t="shared" si="0"/>
        <v>1.0429983911441345</v>
      </c>
      <c r="C5" s="4">
        <v>0.70563093212567307</v>
      </c>
      <c r="D5" s="4">
        <v>1.5154885609911251</v>
      </c>
      <c r="E5" s="4">
        <v>2.0239685384875905</v>
      </c>
      <c r="F5" s="4">
        <v>0.96584669238556276</v>
      </c>
      <c r="G5" s="4">
        <v>0.46390864619907374</v>
      </c>
      <c r="H5" s="4">
        <v>0.9146493467857526</v>
      </c>
      <c r="I5" s="4">
        <v>1.0329118364753527</v>
      </c>
      <c r="J5" s="4">
        <v>0.72158257570294526</v>
      </c>
    </row>
    <row r="6" spans="1:10" x14ac:dyDescent="0.3">
      <c r="A6" s="1">
        <v>60</v>
      </c>
      <c r="B6">
        <f t="shared" si="0"/>
        <v>0.62922195861834229</v>
      </c>
      <c r="C6" s="4">
        <v>0.42530809396445551</v>
      </c>
      <c r="D6" s="4">
        <v>0.72292075557262636</v>
      </c>
      <c r="E6" s="4">
        <v>1.3566498296972176</v>
      </c>
      <c r="F6" s="4">
        <v>0.67625270453387087</v>
      </c>
      <c r="G6" s="4">
        <v>0.29687913244833869</v>
      </c>
      <c r="H6" s="4">
        <v>0.64758172095018984</v>
      </c>
      <c r="I6" s="4">
        <v>0.58636966106623867</v>
      </c>
      <c r="J6" s="4">
        <v>0.32181377071380118</v>
      </c>
    </row>
    <row r="7" spans="1:10" x14ac:dyDescent="0.3">
      <c r="A7" s="1">
        <v>75</v>
      </c>
      <c r="B7">
        <f t="shared" si="0"/>
        <v>0.43437357413768651</v>
      </c>
      <c r="C7" s="4">
        <v>0.49450746433630544</v>
      </c>
      <c r="D7" s="4">
        <v>0.47549795701027009</v>
      </c>
      <c r="E7" s="4">
        <v>1.0450143928779649</v>
      </c>
      <c r="F7" s="4">
        <v>0.49382745824409058</v>
      </c>
      <c r="G7" s="4">
        <v>0.1329428347666736</v>
      </c>
      <c r="H7" s="4">
        <v>0.36508612613592017</v>
      </c>
      <c r="I7" s="4">
        <v>0.26130538986594554</v>
      </c>
      <c r="J7" s="4">
        <v>0.20680696986432182</v>
      </c>
    </row>
    <row r="8" spans="1:10" x14ac:dyDescent="0.3">
      <c r="A8" s="1">
        <v>90</v>
      </c>
      <c r="B8">
        <f t="shared" si="0"/>
        <v>0.26064914128111744</v>
      </c>
      <c r="C8" s="4">
        <v>0.15208200421930401</v>
      </c>
      <c r="D8" s="4">
        <v>0.28590644248708641</v>
      </c>
      <c r="E8" s="4">
        <v>0.69935940452382783</v>
      </c>
      <c r="F8" s="4">
        <v>0.29621815067415519</v>
      </c>
      <c r="G8" s="4">
        <v>8.5182922550945672E-2</v>
      </c>
      <c r="H8" s="4">
        <v>0.25242071205557731</v>
      </c>
      <c r="I8" s="4">
        <v>0.18472960256120827</v>
      </c>
      <c r="J8" s="4">
        <v>0.12929389117683496</v>
      </c>
    </row>
    <row r="9" spans="1:10" x14ac:dyDescent="0.3">
      <c r="A9" s="1">
        <v>105</v>
      </c>
      <c r="B9">
        <f t="shared" si="0"/>
        <v>0.17833428298620391</v>
      </c>
      <c r="C9" s="4">
        <v>7.741546434154678E-2</v>
      </c>
      <c r="D9" s="4">
        <v>0.24018279620851396</v>
      </c>
      <c r="E9" s="4">
        <v>0.42848952027271248</v>
      </c>
      <c r="F9" s="4">
        <v>0.17371411597494163</v>
      </c>
      <c r="G9" s="4">
        <v>5.5415553316138018E-2</v>
      </c>
      <c r="H9" s="4">
        <v>0.17569603562030672</v>
      </c>
      <c r="I9" s="4">
        <v>0.15852514081931104</v>
      </c>
      <c r="J9" s="4">
        <v>0.11723563733616044</v>
      </c>
    </row>
    <row r="10" spans="1:10" x14ac:dyDescent="0.3">
      <c r="A10" s="1">
        <v>120</v>
      </c>
      <c r="B10">
        <f t="shared" si="0"/>
        <v>9.8188611945673049E-2</v>
      </c>
      <c r="C10" s="4">
        <v>8.2902373442317656E-2</v>
      </c>
      <c r="D10" s="4">
        <v>0.12397236270315165</v>
      </c>
      <c r="E10" s="4">
        <v>0.22400357718340505</v>
      </c>
      <c r="F10" s="4">
        <v>0.10057812732053563</v>
      </c>
      <c r="G10" s="4">
        <v>3.2878463235419278E-2</v>
      </c>
      <c r="H10" s="4">
        <v>9.4772332624979486E-2</v>
      </c>
      <c r="I10" s="4">
        <v>7.9076664013828166E-2</v>
      </c>
      <c r="J10" s="4">
        <v>4.7324995041747343E-2</v>
      </c>
    </row>
    <row r="32" spans="1:10" x14ac:dyDescent="0.3">
      <c r="A32" s="1"/>
      <c r="B32" s="1"/>
      <c r="C32" s="1"/>
      <c r="D32" s="1"/>
      <c r="E32" s="1"/>
      <c r="F32" s="1"/>
      <c r="G32" s="1"/>
      <c r="H32" s="1"/>
      <c r="I32" s="1"/>
      <c r="J32" s="1"/>
    </row>
    <row r="33" spans="1:10" x14ac:dyDescent="0.3">
      <c r="A33" s="1"/>
      <c r="C33" s="4"/>
      <c r="D33" s="4"/>
      <c r="E33" s="4"/>
      <c r="F33" s="4"/>
      <c r="G33" s="4"/>
      <c r="H33" s="4"/>
      <c r="I33" s="4"/>
      <c r="J33" s="4"/>
    </row>
    <row r="34" spans="1:10" x14ac:dyDescent="0.3">
      <c r="A34" s="1"/>
      <c r="C34" s="4"/>
      <c r="D34" s="4"/>
      <c r="E34" s="4"/>
      <c r="F34" s="4"/>
      <c r="G34" s="4"/>
      <c r="H34" s="4"/>
      <c r="I34" s="4"/>
      <c r="J34" s="4"/>
    </row>
    <row r="35" spans="1:10" x14ac:dyDescent="0.3">
      <c r="A35" s="1"/>
      <c r="C35" s="4"/>
      <c r="D35" s="4"/>
      <c r="E35" s="4"/>
      <c r="F35" s="4"/>
      <c r="G35" s="4"/>
      <c r="H35" s="4"/>
      <c r="I35" s="4"/>
      <c r="J35" s="4"/>
    </row>
    <row r="36" spans="1:10" x14ac:dyDescent="0.3">
      <c r="A36" s="1"/>
      <c r="C36" s="4"/>
      <c r="D36" s="4"/>
      <c r="E36" s="4"/>
      <c r="F36" s="4"/>
      <c r="G36" s="4"/>
      <c r="H36" s="4"/>
      <c r="I36" s="4"/>
      <c r="J36" s="4"/>
    </row>
    <row r="37" spans="1:10" x14ac:dyDescent="0.3">
      <c r="A37" s="1"/>
      <c r="C37" s="4"/>
      <c r="D37" s="4"/>
      <c r="E37" s="4"/>
      <c r="F37" s="4"/>
      <c r="G37" s="4"/>
      <c r="H37" s="4"/>
      <c r="I37" s="4"/>
      <c r="J37" s="4"/>
    </row>
    <row r="38" spans="1:10" x14ac:dyDescent="0.3">
      <c r="A38" s="1"/>
      <c r="C38" s="4"/>
      <c r="D38" s="4"/>
      <c r="E38" s="4"/>
      <c r="F38" s="4"/>
      <c r="G38" s="4"/>
      <c r="H38" s="4"/>
      <c r="I38" s="4"/>
      <c r="J38" s="4"/>
    </row>
    <row r="39" spans="1:10" x14ac:dyDescent="0.3">
      <c r="A39" s="1"/>
      <c r="C39" s="4"/>
      <c r="D39" s="4"/>
      <c r="E39" s="4"/>
      <c r="F39" s="4"/>
      <c r="G39" s="4"/>
      <c r="H39" s="4"/>
      <c r="I39" s="4"/>
      <c r="J39" s="4"/>
    </row>
    <row r="40" spans="1:10" x14ac:dyDescent="0.3">
      <c r="A40" s="1"/>
      <c r="C40" s="4"/>
      <c r="D40" s="4"/>
      <c r="E40" s="4"/>
      <c r="F40" s="4"/>
      <c r="G40" s="4"/>
      <c r="H40" s="4"/>
      <c r="I40" s="4"/>
      <c r="J40" s="4"/>
    </row>
    <row r="41" spans="1:10" x14ac:dyDescent="0.3">
      <c r="A41" s="1"/>
      <c r="C41" s="4"/>
      <c r="D41" s="4"/>
      <c r="E41" s="4"/>
      <c r="F41" s="4"/>
      <c r="G41" s="4"/>
      <c r="H41" s="4"/>
      <c r="I41" s="4"/>
      <c r="J41" s="4"/>
    </row>
    <row r="45" spans="1:10" x14ac:dyDescent="0.3">
      <c r="A45" s="1"/>
    </row>
    <row r="46" spans="1:10" x14ac:dyDescent="0.3">
      <c r="A46" s="1"/>
    </row>
    <row r="47" spans="1:10" x14ac:dyDescent="0.3">
      <c r="A47" s="1"/>
    </row>
    <row r="48" spans="1:10" x14ac:dyDescent="0.3">
      <c r="A48" s="1"/>
    </row>
    <row r="49" spans="1:1" x14ac:dyDescent="0.3">
      <c r="A49" s="1"/>
    </row>
    <row r="50" spans="1:1" x14ac:dyDescent="0.3">
      <c r="A50" s="1"/>
    </row>
    <row r="51" spans="1:1" x14ac:dyDescent="0.3">
      <c r="A51" s="1"/>
    </row>
    <row r="52" spans="1:1" x14ac:dyDescent="0.3">
      <c r="A52" s="1"/>
    </row>
    <row r="53" spans="1:1" x14ac:dyDescent="0.3">
      <c r="A53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3FD8C-6799-4F3B-9494-4077F82FACF9}">
  <dimension ref="A1:J10"/>
  <sheetViews>
    <sheetView workbookViewId="0">
      <selection activeCell="D16" sqref="D16"/>
    </sheetView>
  </sheetViews>
  <sheetFormatPr defaultRowHeight="14.4" x14ac:dyDescent="0.3"/>
  <cols>
    <col min="1" max="1" width="10.109375" bestFit="1" customWidth="1"/>
    <col min="2" max="3" width="12" bestFit="1" customWidth="1"/>
    <col min="4" max="4" width="13.6640625" bestFit="1" customWidth="1"/>
    <col min="5" max="8" width="12" bestFit="1" customWidth="1"/>
    <col min="9" max="10" width="13.6640625" bestFit="1" customWidth="1"/>
  </cols>
  <sheetData>
    <row r="1" spans="1:10" x14ac:dyDescent="0.3">
      <c r="A1" s="1" t="s">
        <v>0</v>
      </c>
      <c r="B1" s="1" t="s">
        <v>1</v>
      </c>
      <c r="C1" s="1" t="s">
        <v>70</v>
      </c>
      <c r="D1" s="1" t="s">
        <v>71</v>
      </c>
      <c r="E1" s="1" t="s">
        <v>72</v>
      </c>
      <c r="F1" s="1" t="s">
        <v>73</v>
      </c>
      <c r="G1" s="1" t="s">
        <v>74</v>
      </c>
      <c r="H1" s="1" t="s">
        <v>75</v>
      </c>
      <c r="I1" s="1" t="s">
        <v>76</v>
      </c>
      <c r="J1" s="1" t="s">
        <v>77</v>
      </c>
    </row>
    <row r="2" spans="1:10" x14ac:dyDescent="0.3">
      <c r="A2" s="1">
        <v>0</v>
      </c>
      <c r="B2">
        <f>AVERAGE(C2:J2)</f>
        <v>7.11236625150491E-18</v>
      </c>
      <c r="C2">
        <v>0</v>
      </c>
      <c r="D2">
        <v>0</v>
      </c>
      <c r="E2">
        <v>0</v>
      </c>
      <c r="F2">
        <v>5.4817261840867107E-17</v>
      </c>
      <c r="G2">
        <v>0</v>
      </c>
      <c r="H2">
        <v>6.730727086790011E-17</v>
      </c>
      <c r="I2">
        <v>-6.5225602696727949E-17</v>
      </c>
      <c r="J2">
        <v>0</v>
      </c>
    </row>
    <row r="3" spans="1:10" x14ac:dyDescent="0.3">
      <c r="A3" s="1">
        <v>15</v>
      </c>
      <c r="B3">
        <f t="shared" ref="B3:B10" si="0">AVERAGE(C3:J3)</f>
        <v>1.4841170744292214</v>
      </c>
      <c r="C3">
        <v>1.016263046592724</v>
      </c>
      <c r="D3">
        <v>2.6115677452901922</v>
      </c>
      <c r="E3">
        <v>1.6054717073453009</v>
      </c>
      <c r="F3">
        <v>1.7368826556309673</v>
      </c>
      <c r="G3">
        <v>0.89738579199835955</v>
      </c>
      <c r="H3">
        <v>0.96304726646127292</v>
      </c>
      <c r="I3">
        <v>1.9905665438469695</v>
      </c>
      <c r="J3">
        <v>1.0517518382679856</v>
      </c>
    </row>
    <row r="4" spans="1:10" x14ac:dyDescent="0.3">
      <c r="A4" s="1">
        <v>30</v>
      </c>
      <c r="B4">
        <f t="shared" si="0"/>
        <v>1.0630245616401055</v>
      </c>
      <c r="C4">
        <v>1.2663536888282103</v>
      </c>
      <c r="D4">
        <v>1.5643452784037479</v>
      </c>
      <c r="E4">
        <v>1.1645269217704883</v>
      </c>
      <c r="F4">
        <v>0.84321603657955413</v>
      </c>
      <c r="G4">
        <v>0.98420452627866672</v>
      </c>
      <c r="H4">
        <v>0.70308354057896372</v>
      </c>
      <c r="I4">
        <v>1.146602426564431</v>
      </c>
      <c r="J4">
        <v>0.83186407411678198</v>
      </c>
    </row>
    <row r="5" spans="1:10" x14ac:dyDescent="0.3">
      <c r="A5" s="1">
        <v>45</v>
      </c>
      <c r="B5">
        <f t="shared" si="0"/>
        <v>0.56737097741402098</v>
      </c>
      <c r="C5">
        <v>0.90568345362427327</v>
      </c>
      <c r="D5">
        <v>0.42687463453995356</v>
      </c>
      <c r="E5">
        <v>0.70564957246827476</v>
      </c>
      <c r="F5">
        <v>0.62695549952285989</v>
      </c>
      <c r="G5">
        <v>0.53623885894151002</v>
      </c>
      <c r="H5">
        <v>0.39187288524731634</v>
      </c>
      <c r="I5">
        <v>0.4807948898841104</v>
      </c>
      <c r="J5">
        <v>0.46489802508386885</v>
      </c>
    </row>
    <row r="6" spans="1:10" x14ac:dyDescent="0.3">
      <c r="A6" s="1">
        <v>60</v>
      </c>
      <c r="B6">
        <f t="shared" si="0"/>
        <v>0.30143498189088336</v>
      </c>
      <c r="C6">
        <v>0.46841425581120538</v>
      </c>
      <c r="D6">
        <v>0.3299550223685121</v>
      </c>
      <c r="E6">
        <v>0.43016973921395468</v>
      </c>
      <c r="F6">
        <v>0.17994586332503101</v>
      </c>
      <c r="G6">
        <v>0.38632723257444518</v>
      </c>
      <c r="H6">
        <v>0.23728553208052947</v>
      </c>
      <c r="I6">
        <v>0.17708282006398907</v>
      </c>
      <c r="J6">
        <v>0.20229938968939987</v>
      </c>
    </row>
    <row r="7" spans="1:10" x14ac:dyDescent="0.3">
      <c r="A7" s="1">
        <v>75</v>
      </c>
      <c r="B7">
        <f t="shared" si="0"/>
        <v>0.14259192625158987</v>
      </c>
      <c r="C7">
        <v>0.20677918747240981</v>
      </c>
      <c r="D7">
        <v>0.14677061493043556</v>
      </c>
      <c r="E7">
        <v>0.1912420720785841</v>
      </c>
      <c r="F7">
        <v>7.9241484302860155E-2</v>
      </c>
      <c r="G7">
        <v>0.19173720865999988</v>
      </c>
      <c r="H7">
        <v>0.10783494078350468</v>
      </c>
      <c r="I7">
        <v>0.10889179269764238</v>
      </c>
      <c r="J7">
        <v>0.10823810908728247</v>
      </c>
    </row>
    <row r="8" spans="1:10" x14ac:dyDescent="0.3">
      <c r="A8" s="1">
        <v>90</v>
      </c>
      <c r="B8">
        <f t="shared" si="0"/>
        <v>7.6783427117430816E-2</v>
      </c>
      <c r="C8">
        <v>0.11385293791054027</v>
      </c>
      <c r="D8">
        <v>5.5432296088567881E-2</v>
      </c>
      <c r="E8">
        <v>9.31710154841109E-2</v>
      </c>
      <c r="F8">
        <v>4.7352375286879196E-2</v>
      </c>
      <c r="G8">
        <v>0.11643989881506026</v>
      </c>
      <c r="H8">
        <v>6.0860066260438057E-2</v>
      </c>
      <c r="I8">
        <v>6.8906642943485724E-2</v>
      </c>
      <c r="J8">
        <v>5.8252184150364213E-2</v>
      </c>
    </row>
    <row r="9" spans="1:10" x14ac:dyDescent="0.3">
      <c r="A9" s="1">
        <v>105</v>
      </c>
      <c r="B9">
        <f t="shared" si="0"/>
        <v>4.2852983232920049E-2</v>
      </c>
      <c r="C9">
        <v>6.2098747772901641E-2</v>
      </c>
      <c r="D9">
        <v>2.9238656461244569E-2</v>
      </c>
      <c r="E9">
        <v>3.7198923368665142E-2</v>
      </c>
      <c r="F9">
        <v>3.9261229487340982E-2</v>
      </c>
      <c r="G9">
        <v>6.9186620471469853E-2</v>
      </c>
      <c r="H9">
        <v>3.4351796127121054E-2</v>
      </c>
      <c r="I9">
        <v>3.9978445445802424E-2</v>
      </c>
      <c r="J9">
        <v>3.1509446728814686E-2</v>
      </c>
    </row>
    <row r="10" spans="1:10" x14ac:dyDescent="0.3">
      <c r="A10" s="1">
        <v>120</v>
      </c>
      <c r="B10">
        <f t="shared" si="0"/>
        <v>3.0307379528349818E-2</v>
      </c>
      <c r="C10">
        <v>2.9007280066373695E-2</v>
      </c>
      <c r="D10">
        <v>3.0902293102525704E-2</v>
      </c>
      <c r="E10">
        <v>2.2393081834068108E-2</v>
      </c>
      <c r="F10">
        <v>2.7207939489284773E-2</v>
      </c>
      <c r="G10">
        <v>7.3904831404643892E-2</v>
      </c>
      <c r="H10">
        <v>1.6900662112007081E-2</v>
      </c>
      <c r="I10">
        <v>1.7490907853393179E-2</v>
      </c>
      <c r="J10">
        <v>2.4652040364502095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C53A5-FE3C-468A-A17D-BF9A06643647}">
  <dimension ref="A1:H10"/>
  <sheetViews>
    <sheetView workbookViewId="0">
      <selection activeCell="D15" sqref="D15"/>
    </sheetView>
  </sheetViews>
  <sheetFormatPr defaultRowHeight="14.4" x14ac:dyDescent="0.3"/>
  <cols>
    <col min="1" max="1" width="10.109375" bestFit="1" customWidth="1"/>
    <col min="2" max="2" width="12" bestFit="1" customWidth="1"/>
    <col min="3" max="3" width="14.5546875" bestFit="1" customWidth="1"/>
    <col min="4" max="4" width="12.6640625" bestFit="1" customWidth="1"/>
    <col min="5" max="7" width="12" bestFit="1" customWidth="1"/>
    <col min="8" max="8" width="12.6640625" bestFit="1" customWidth="1"/>
  </cols>
  <sheetData>
    <row r="1" spans="1:8" x14ac:dyDescent="0.3">
      <c r="A1" s="1" t="s">
        <v>0</v>
      </c>
      <c r="B1" s="1" t="s">
        <v>1</v>
      </c>
      <c r="C1" s="2" t="s">
        <v>78</v>
      </c>
      <c r="D1" s="3" t="s">
        <v>79</v>
      </c>
      <c r="E1" s="3" t="s">
        <v>80</v>
      </c>
      <c r="F1" s="3" t="s">
        <v>81</v>
      </c>
      <c r="G1" s="3" t="s">
        <v>82</v>
      </c>
      <c r="H1" s="3" t="s">
        <v>83</v>
      </c>
    </row>
    <row r="2" spans="1:8" x14ac:dyDescent="0.3">
      <c r="A2" s="1">
        <v>0</v>
      </c>
      <c r="B2">
        <f t="shared" ref="B2:B10" si="0">AVERAGE(C2:J2)</f>
        <v>8.5579691481522472E-18</v>
      </c>
      <c r="C2">
        <v>0</v>
      </c>
      <c r="D2">
        <v>0</v>
      </c>
      <c r="E2">
        <v>0</v>
      </c>
      <c r="F2">
        <v>0</v>
      </c>
      <c r="G2">
        <v>9.4368957093138303E-17</v>
      </c>
      <c r="H2">
        <v>-4.3021142204224817E-17</v>
      </c>
    </row>
    <row r="3" spans="1:8" x14ac:dyDescent="0.3">
      <c r="A3" s="1">
        <v>15</v>
      </c>
      <c r="B3">
        <f t="shared" si="0"/>
        <v>0.81725390660143804</v>
      </c>
      <c r="C3">
        <v>0.84937358257290441</v>
      </c>
      <c r="D3">
        <v>0.74394896821628043</v>
      </c>
      <c r="E3">
        <v>1.1815175147676971</v>
      </c>
      <c r="F3">
        <v>0.72131982563459418</v>
      </c>
      <c r="G3">
        <v>0.58531945186241552</v>
      </c>
      <c r="H3">
        <v>0.82204409655473676</v>
      </c>
    </row>
    <row r="4" spans="1:8" x14ac:dyDescent="0.3">
      <c r="A4" s="1">
        <v>30</v>
      </c>
      <c r="B4">
        <f t="shared" si="0"/>
        <v>0.58471872100429223</v>
      </c>
      <c r="C4">
        <v>0.57769359351945582</v>
      </c>
      <c r="D4">
        <v>0.55776205432212145</v>
      </c>
      <c r="E4">
        <v>0.87888521938093356</v>
      </c>
      <c r="F4">
        <v>0.598204091844033</v>
      </c>
      <c r="G4">
        <v>0.33332025800615822</v>
      </c>
      <c r="H4">
        <v>0.56244710895305217</v>
      </c>
    </row>
    <row r="5" spans="1:8" x14ac:dyDescent="0.3">
      <c r="A5" s="1">
        <v>45</v>
      </c>
      <c r="B5">
        <f t="shared" si="0"/>
        <v>0.27197508940684645</v>
      </c>
      <c r="C5">
        <v>0.28703221122071287</v>
      </c>
      <c r="D5">
        <v>0.24213851987977492</v>
      </c>
      <c r="E5">
        <v>0.30117976903131771</v>
      </c>
      <c r="F5">
        <v>0.3036753063673584</v>
      </c>
      <c r="G5">
        <v>0.1442053886468726</v>
      </c>
      <c r="H5">
        <v>0.35361934129504224</v>
      </c>
    </row>
    <row r="6" spans="1:8" x14ac:dyDescent="0.3">
      <c r="A6" s="1">
        <v>60</v>
      </c>
      <c r="B6">
        <f t="shared" si="0"/>
        <v>0.14594080435843451</v>
      </c>
      <c r="C6">
        <v>0.13896131767508141</v>
      </c>
      <c r="D6">
        <v>9.1339304985751865E-2</v>
      </c>
      <c r="E6">
        <v>0.1699302162744166</v>
      </c>
      <c r="F6">
        <v>0.14287864045265242</v>
      </c>
      <c r="G6">
        <v>0.11830775361089213</v>
      </c>
      <c r="H6">
        <v>0.21422759315181267</v>
      </c>
    </row>
    <row r="7" spans="1:8" x14ac:dyDescent="0.3">
      <c r="A7" s="1">
        <v>75</v>
      </c>
      <c r="B7">
        <f t="shared" si="0"/>
        <v>0.18895694777156818</v>
      </c>
      <c r="C7">
        <v>0.41876028302047075</v>
      </c>
      <c r="D7">
        <v>0.25187707523015707</v>
      </c>
      <c r="E7">
        <v>0.10853496026146235</v>
      </c>
      <c r="F7">
        <v>0.10347340429065466</v>
      </c>
      <c r="G7">
        <v>6.2139016055096204E-2</v>
      </c>
    </row>
    <row r="8" spans="1:8" x14ac:dyDescent="0.3">
      <c r="A8" s="1">
        <v>90</v>
      </c>
      <c r="B8">
        <f t="shared" si="0"/>
        <v>0.11426619948772916</v>
      </c>
      <c r="C8">
        <v>0.20858582160681055</v>
      </c>
      <c r="D8">
        <v>8.4574526456646981E-2</v>
      </c>
      <c r="E8">
        <v>0.18733784966010239</v>
      </c>
      <c r="F8">
        <v>3.7600327685511199E-2</v>
      </c>
      <c r="G8">
        <v>4.348882407728219E-2</v>
      </c>
      <c r="H8">
        <v>0.12400984744002165</v>
      </c>
    </row>
    <row r="9" spans="1:8" x14ac:dyDescent="0.3">
      <c r="A9" s="1">
        <v>105</v>
      </c>
      <c r="B9">
        <f t="shared" si="0"/>
        <v>0.14077450299058095</v>
      </c>
      <c r="C9">
        <v>3.8676380451786341E-2</v>
      </c>
      <c r="D9">
        <v>-2.7618746153935448E-3</v>
      </c>
      <c r="E9">
        <v>0.1113660194201896</v>
      </c>
      <c r="F9">
        <v>4.6596029430318674E-2</v>
      </c>
      <c r="G9">
        <v>7.8721023928639861E-2</v>
      </c>
      <c r="H9">
        <v>0.57204943932794483</v>
      </c>
    </row>
    <row r="10" spans="1:8" x14ac:dyDescent="0.3">
      <c r="A10" s="1">
        <v>120</v>
      </c>
      <c r="B10">
        <f t="shared" si="0"/>
        <v>0.15909423446515247</v>
      </c>
      <c r="C10">
        <v>4.3884036396307988E-2</v>
      </c>
      <c r="D10">
        <v>0.23366753872209581</v>
      </c>
      <c r="E10">
        <v>0.10870123195178127</v>
      </c>
      <c r="F10">
        <v>0.14599477971156569</v>
      </c>
      <c r="G10">
        <v>3.9876570978144482E-2</v>
      </c>
      <c r="H10">
        <v>0.3824412490310196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30B27-DC47-4743-88B3-1FD972E8E5AB}">
  <dimension ref="A1:J10"/>
  <sheetViews>
    <sheetView workbookViewId="0">
      <selection activeCell="E17" sqref="E17"/>
    </sheetView>
  </sheetViews>
  <sheetFormatPr defaultRowHeight="14.4" x14ac:dyDescent="0.3"/>
  <cols>
    <col min="1" max="1" width="10.109375" bestFit="1" customWidth="1"/>
    <col min="2" max="2" width="12" bestFit="1" customWidth="1"/>
    <col min="3" max="3" width="12.6640625" bestFit="1" customWidth="1"/>
    <col min="4" max="4" width="14.6640625" bestFit="1" customWidth="1"/>
    <col min="5" max="8" width="12" bestFit="1" customWidth="1"/>
    <col min="9" max="10" width="14.6640625" bestFit="1" customWidth="1"/>
  </cols>
  <sheetData>
    <row r="1" spans="1:10" x14ac:dyDescent="0.3">
      <c r="A1" s="1" t="s">
        <v>0</v>
      </c>
      <c r="B1" s="1" t="s">
        <v>1</v>
      </c>
      <c r="C1" s="1" t="s">
        <v>84</v>
      </c>
      <c r="D1" s="1" t="s">
        <v>85</v>
      </c>
      <c r="E1" s="1" t="s">
        <v>86</v>
      </c>
      <c r="F1" s="1" t="s">
        <v>87</v>
      </c>
      <c r="G1" s="1" t="s">
        <v>88</v>
      </c>
      <c r="H1" s="1" t="s">
        <v>89</v>
      </c>
      <c r="I1" s="1" t="s">
        <v>90</v>
      </c>
      <c r="J1" s="1" t="s">
        <v>91</v>
      </c>
    </row>
    <row r="2" spans="1:10" x14ac:dyDescent="0.3">
      <c r="A2" s="1">
        <v>0</v>
      </c>
      <c r="B2">
        <f t="shared" ref="B2:B10" si="0">AVERAGE(C2:J2)</f>
        <v>1.3791051634015617E-17</v>
      </c>
      <c r="C2">
        <v>6.1062266354383615E-17</v>
      </c>
      <c r="D2">
        <v>0</v>
      </c>
      <c r="E2">
        <v>0</v>
      </c>
      <c r="F2">
        <v>0</v>
      </c>
      <c r="G2">
        <v>4.9266146717741319E-17</v>
      </c>
      <c r="H2">
        <v>0</v>
      </c>
      <c r="I2">
        <v>0</v>
      </c>
      <c r="J2">
        <v>0</v>
      </c>
    </row>
    <row r="3" spans="1:10" x14ac:dyDescent="0.3">
      <c r="A3" s="1">
        <v>15</v>
      </c>
      <c r="B3">
        <f t="shared" si="0"/>
        <v>1.4787783186878034</v>
      </c>
      <c r="C3">
        <v>1.587767968780345</v>
      </c>
      <c r="D3">
        <v>2.9550892286825259</v>
      </c>
      <c r="E3">
        <v>2.4013052499909624</v>
      </c>
      <c r="F3">
        <v>1.201422105395481</v>
      </c>
      <c r="G3">
        <v>1.4266680575055557</v>
      </c>
      <c r="H3">
        <v>0.58080010682987104</v>
      </c>
      <c r="I3">
        <v>0.72964200616393926</v>
      </c>
      <c r="J3">
        <v>0.94753182615374831</v>
      </c>
    </row>
    <row r="4" spans="1:10" x14ac:dyDescent="0.3">
      <c r="A4" s="1">
        <v>30</v>
      </c>
      <c r="B4">
        <f t="shared" si="0"/>
        <v>1.0830179000245728</v>
      </c>
      <c r="C4">
        <v>1.5204948335023458</v>
      </c>
      <c r="D4">
        <v>1.2551166177618747</v>
      </c>
      <c r="E4">
        <v>1.4520123308613802</v>
      </c>
      <c r="F4">
        <v>1.0954149221955285</v>
      </c>
      <c r="G4">
        <v>0.7000537011150566</v>
      </c>
      <c r="H4">
        <v>0.93099189140793193</v>
      </c>
      <c r="I4">
        <v>0.43082142904525367</v>
      </c>
      <c r="J4">
        <v>1.2792374743072119</v>
      </c>
    </row>
    <row r="5" spans="1:10" x14ac:dyDescent="0.3">
      <c r="A5" s="1">
        <v>45</v>
      </c>
      <c r="B5">
        <f t="shared" si="0"/>
        <v>0.55745948106696008</v>
      </c>
      <c r="C5">
        <v>0.56151153766719986</v>
      </c>
      <c r="D5">
        <v>0.55632406610691176</v>
      </c>
      <c r="E5">
        <v>0.45588472044202055</v>
      </c>
      <c r="F5">
        <v>0.39922639039833402</v>
      </c>
      <c r="G5">
        <v>0.4899323799111252</v>
      </c>
      <c r="H5">
        <v>0.98457513887068493</v>
      </c>
      <c r="I5">
        <v>0.37265177327401722</v>
      </c>
      <c r="J5">
        <v>0.63956984186538757</v>
      </c>
    </row>
    <row r="6" spans="1:10" x14ac:dyDescent="0.3">
      <c r="A6" s="1">
        <v>60</v>
      </c>
      <c r="B6">
        <f t="shared" si="0"/>
        <v>0.32281034522716245</v>
      </c>
      <c r="C6">
        <v>0.28285791171640579</v>
      </c>
      <c r="D6">
        <v>0.27703856377362096</v>
      </c>
      <c r="E6">
        <v>0.2032178876819884</v>
      </c>
      <c r="F6">
        <v>0.24513930382169749</v>
      </c>
      <c r="G6">
        <v>0.17971802693399194</v>
      </c>
      <c r="H6">
        <v>0.68742984846784305</v>
      </c>
      <c r="I6">
        <v>0.15916820106977281</v>
      </c>
      <c r="J6">
        <v>0.54791301835197903</v>
      </c>
    </row>
    <row r="7" spans="1:10" x14ac:dyDescent="0.3">
      <c r="A7" s="1">
        <v>75</v>
      </c>
      <c r="B7">
        <f t="shared" si="0"/>
        <v>0.27333880541376321</v>
      </c>
      <c r="C7">
        <v>5.1152878346657667E-2</v>
      </c>
      <c r="D7">
        <v>0.23639656343624901</v>
      </c>
      <c r="E7">
        <v>0.1068059986257465</v>
      </c>
      <c r="F7">
        <v>0.12372443603450713</v>
      </c>
      <c r="G7">
        <v>0.25109503233283348</v>
      </c>
      <c r="H7">
        <v>0.38506208532225067</v>
      </c>
      <c r="I7">
        <v>0.43821699269766351</v>
      </c>
      <c r="J7">
        <v>0.59425645651419745</v>
      </c>
    </row>
    <row r="8" spans="1:10" x14ac:dyDescent="0.3">
      <c r="A8" s="1">
        <v>90</v>
      </c>
      <c r="B8">
        <f t="shared" si="0"/>
        <v>0.12560972410278143</v>
      </c>
      <c r="C8">
        <v>-3.599911502951679E-2</v>
      </c>
      <c r="D8">
        <v>9.6577551273024032E-2</v>
      </c>
      <c r="E8">
        <v>2.7792224227611798E-2</v>
      </c>
      <c r="F8">
        <v>0.11151069026699478</v>
      </c>
      <c r="G8">
        <v>7.3837763894449696E-2</v>
      </c>
      <c r="H8">
        <v>0.42252885427661385</v>
      </c>
      <c r="I8" s="6"/>
      <c r="J8">
        <v>0.18302009981029269</v>
      </c>
    </row>
    <row r="9" spans="1:10" x14ac:dyDescent="0.3">
      <c r="A9" s="1">
        <v>105</v>
      </c>
      <c r="B9">
        <f t="shared" si="0"/>
        <v>0.16945180280358721</v>
      </c>
      <c r="C9">
        <v>-3.8986938056496626E-2</v>
      </c>
      <c r="D9">
        <v>0.10922638898501169</v>
      </c>
      <c r="E9">
        <v>7.9299993508581232E-2</v>
      </c>
      <c r="F9">
        <v>0.31907446607810086</v>
      </c>
      <c r="G9">
        <v>0.13007139975340101</v>
      </c>
      <c r="I9">
        <v>0.15364068002036932</v>
      </c>
      <c r="J9">
        <v>0.43383662933614292</v>
      </c>
    </row>
    <row r="10" spans="1:10" x14ac:dyDescent="0.3">
      <c r="A10" s="1">
        <v>120</v>
      </c>
      <c r="B10">
        <f t="shared" si="0"/>
        <v>0.16812527103971706</v>
      </c>
      <c r="C10">
        <v>-0.12747462406656779</v>
      </c>
      <c r="D10">
        <v>0.1188712891758236</v>
      </c>
      <c r="E10">
        <v>0.2090378219685117</v>
      </c>
      <c r="F10">
        <v>0.27709970315938548</v>
      </c>
      <c r="G10">
        <v>0.40509249515498091</v>
      </c>
      <c r="H10">
        <v>0.18721159899256379</v>
      </c>
      <c r="I10">
        <v>8.5899891473174644E-2</v>
      </c>
      <c r="J10">
        <v>0.18926399245986428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11D7E-5D38-458A-93F8-83BBE85FAFEC}">
  <dimension ref="A1:J10"/>
  <sheetViews>
    <sheetView workbookViewId="0">
      <selection activeCell="M7" sqref="M7"/>
    </sheetView>
  </sheetViews>
  <sheetFormatPr defaultRowHeight="14.4" x14ac:dyDescent="0.3"/>
  <cols>
    <col min="1" max="1" width="10.109375" bestFit="1" customWidth="1"/>
    <col min="2" max="2" width="12.6640625" bestFit="1" customWidth="1"/>
    <col min="3" max="10" width="12.77734375" bestFit="1" customWidth="1"/>
  </cols>
  <sheetData>
    <row r="1" spans="1:10" x14ac:dyDescent="0.3">
      <c r="A1" s="1" t="s">
        <v>0</v>
      </c>
      <c r="B1" s="1" t="s">
        <v>1</v>
      </c>
      <c r="C1" s="1" t="s">
        <v>92</v>
      </c>
      <c r="D1" s="1" t="s">
        <v>93</v>
      </c>
      <c r="E1" s="1" t="s">
        <v>94</v>
      </c>
      <c r="F1" s="1" t="s">
        <v>95</v>
      </c>
      <c r="G1" s="1" t="s">
        <v>96</v>
      </c>
      <c r="H1" s="1" t="s">
        <v>97</v>
      </c>
      <c r="I1" s="1" t="s">
        <v>98</v>
      </c>
      <c r="J1" s="1" t="s">
        <v>99</v>
      </c>
    </row>
    <row r="2" spans="1:10" x14ac:dyDescent="0.3">
      <c r="A2" s="1">
        <v>0</v>
      </c>
      <c r="B2">
        <f t="shared" ref="B2:B10" si="0">AVERAGE(C2:J2)</f>
        <v>-1.222980050563649E-17</v>
      </c>
      <c r="C2">
        <v>0</v>
      </c>
      <c r="D2">
        <v>-4.7184478546569152E-17</v>
      </c>
      <c r="E2">
        <v>0</v>
      </c>
      <c r="F2">
        <v>5.342948306008566E-17</v>
      </c>
      <c r="G2">
        <v>0</v>
      </c>
      <c r="H2">
        <v>0</v>
      </c>
      <c r="I2">
        <v>-5.1347814888913492E-17</v>
      </c>
      <c r="J2">
        <v>-5.2735593669694933E-17</v>
      </c>
    </row>
    <row r="3" spans="1:10" x14ac:dyDescent="0.3">
      <c r="A3" s="1">
        <v>15</v>
      </c>
      <c r="B3">
        <f t="shared" si="0"/>
        <v>0.55707940352867225</v>
      </c>
      <c r="C3">
        <v>0.42262667144431787</v>
      </c>
      <c r="D3">
        <v>0.28539637907938953</v>
      </c>
      <c r="E3">
        <v>0.42295163742677072</v>
      </c>
      <c r="F3">
        <v>1.2283878969995627</v>
      </c>
      <c r="G3">
        <v>0.64565841001489821</v>
      </c>
      <c r="H3">
        <v>0.26446481631399416</v>
      </c>
      <c r="I3">
        <v>0.68283125231051045</v>
      </c>
      <c r="J3">
        <v>0.50431816463993473</v>
      </c>
    </row>
    <row r="4" spans="1:10" x14ac:dyDescent="0.3">
      <c r="A4" s="1">
        <v>30</v>
      </c>
      <c r="B4">
        <f t="shared" si="0"/>
        <v>0.68631431331103676</v>
      </c>
      <c r="C4">
        <v>0.46550110893247065</v>
      </c>
      <c r="D4">
        <v>0.58778390383797541</v>
      </c>
      <c r="E4">
        <v>0.72111700724898065</v>
      </c>
      <c r="F4">
        <v>1.1284639819769147</v>
      </c>
      <c r="G4">
        <v>0.73872863741213746</v>
      </c>
      <c r="H4">
        <v>0.51255229452126161</v>
      </c>
      <c r="I4">
        <v>0.67510739735574821</v>
      </c>
      <c r="J4">
        <v>0.66126017520280544</v>
      </c>
    </row>
    <row r="5" spans="1:10" x14ac:dyDescent="0.3">
      <c r="A5" s="1">
        <v>45</v>
      </c>
      <c r="B5">
        <f t="shared" si="0"/>
        <v>0.60206735784138676</v>
      </c>
      <c r="C5">
        <v>1.3969577214159403</v>
      </c>
      <c r="D5">
        <v>0.57812602273488523</v>
      </c>
      <c r="E5">
        <v>0.60160913517955394</v>
      </c>
      <c r="F5">
        <v>0.56148199480767647</v>
      </c>
      <c r="G5">
        <v>0.23417845599142137</v>
      </c>
      <c r="H5">
        <v>0.59144188126815089</v>
      </c>
      <c r="I5">
        <v>0.37106199988437699</v>
      </c>
      <c r="J5">
        <v>0.48168165144908864</v>
      </c>
    </row>
    <row r="6" spans="1:10" x14ac:dyDescent="0.3">
      <c r="A6" s="1">
        <v>60</v>
      </c>
      <c r="B6">
        <f t="shared" si="0"/>
        <v>0.36720742625270142</v>
      </c>
      <c r="C6">
        <v>0.23875954143416558</v>
      </c>
      <c r="D6">
        <v>0.51206722921515191</v>
      </c>
      <c r="E6">
        <v>0.52745492599675847</v>
      </c>
      <c r="F6">
        <v>0.3551727176732658</v>
      </c>
      <c r="G6">
        <v>0.27322988273763954</v>
      </c>
      <c r="H6">
        <v>0.48792012041242139</v>
      </c>
      <c r="I6">
        <v>0.22389975442917875</v>
      </c>
      <c r="J6">
        <v>0.31915523812302993</v>
      </c>
    </row>
    <row r="7" spans="1:10" x14ac:dyDescent="0.3">
      <c r="A7" s="1">
        <v>75</v>
      </c>
      <c r="B7">
        <f t="shared" si="0"/>
        <v>0.232649563265376</v>
      </c>
      <c r="C7">
        <v>0.17113519347339889</v>
      </c>
      <c r="D7">
        <v>0.38275688008373537</v>
      </c>
      <c r="E7">
        <v>0.35983775145538943</v>
      </c>
      <c r="F7">
        <v>0.15023289318395339</v>
      </c>
      <c r="G7">
        <v>0.14760266821635429</v>
      </c>
      <c r="H7">
        <v>0.37805596791210039</v>
      </c>
      <c r="I7">
        <v>0.11639021223364084</v>
      </c>
      <c r="J7">
        <v>0.15518493956443533</v>
      </c>
    </row>
    <row r="8" spans="1:10" x14ac:dyDescent="0.3">
      <c r="A8" s="1">
        <v>90</v>
      </c>
      <c r="B8">
        <f t="shared" si="0"/>
        <v>0.14772013469099179</v>
      </c>
      <c r="C8">
        <v>8.5040752821540957E-2</v>
      </c>
      <c r="D8">
        <v>0.30630831475231846</v>
      </c>
      <c r="E8">
        <v>0.18994005957978133</v>
      </c>
      <c r="F8">
        <v>6.624483263162266E-2</v>
      </c>
      <c r="G8">
        <v>6.695092594246882E-2</v>
      </c>
      <c r="H8">
        <v>0.31358368785426527</v>
      </c>
      <c r="I8">
        <v>7.6040616064054489E-2</v>
      </c>
      <c r="J8">
        <v>7.7651887881882473E-2</v>
      </c>
    </row>
    <row r="9" spans="1:10" x14ac:dyDescent="0.3">
      <c r="A9" s="1">
        <v>105</v>
      </c>
      <c r="B9">
        <f t="shared" si="0"/>
        <v>0.14077589080735359</v>
      </c>
      <c r="C9">
        <v>5.5967584965136791E-2</v>
      </c>
      <c r="D9">
        <v>0.23923882858390105</v>
      </c>
      <c r="E9">
        <v>0.14174801910327972</v>
      </c>
      <c r="F9">
        <v>3.9492155910657384E-2</v>
      </c>
      <c r="G9">
        <v>6.3220647372269789E-2</v>
      </c>
      <c r="H9">
        <v>0.4983348799596794</v>
      </c>
      <c r="I9">
        <v>4.5888410860779771E-2</v>
      </c>
      <c r="J9">
        <v>4.2316599703124756E-2</v>
      </c>
    </row>
    <row r="10" spans="1:10" x14ac:dyDescent="0.3">
      <c r="A10" s="1">
        <v>120</v>
      </c>
      <c r="B10">
        <f t="shared" si="0"/>
        <v>6.067813331119952E-2</v>
      </c>
      <c r="C10">
        <v>3.9683385680270772E-2</v>
      </c>
      <c r="D10">
        <v>0.1347316181855337</v>
      </c>
      <c r="E10">
        <v>0.10038485999055424</v>
      </c>
      <c r="F10">
        <v>1.2989777242281722E-2</v>
      </c>
      <c r="G10">
        <v>2.75275278904905E-2</v>
      </c>
      <c r="H10">
        <v>0.11751114207985643</v>
      </c>
      <c r="I10">
        <v>2.0040813347069097E-2</v>
      </c>
      <c r="J10">
        <v>3.2555942073539734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AC312-9AF8-416F-899C-CE77D2DAEBE7}">
  <dimension ref="A1:J10"/>
  <sheetViews>
    <sheetView workbookViewId="0">
      <selection activeCell="O6" sqref="O6"/>
    </sheetView>
  </sheetViews>
  <sheetFormatPr defaultRowHeight="14.4" x14ac:dyDescent="0.3"/>
  <cols>
    <col min="1" max="1" width="10.109375" bestFit="1" customWidth="1"/>
    <col min="2" max="2" width="12.6640625" bestFit="1" customWidth="1"/>
    <col min="3" max="4" width="12" bestFit="1" customWidth="1"/>
    <col min="5" max="5" width="12.6640625" bestFit="1" customWidth="1"/>
    <col min="6" max="7" width="12" bestFit="1" customWidth="1"/>
    <col min="8" max="8" width="12.6640625" bestFit="1" customWidth="1"/>
    <col min="9" max="9" width="12" bestFit="1" customWidth="1"/>
    <col min="10" max="10" width="12.6640625" bestFit="1" customWidth="1"/>
  </cols>
  <sheetData>
    <row r="1" spans="1:10" x14ac:dyDescent="0.3">
      <c r="A1" s="1" t="s">
        <v>0</v>
      </c>
      <c r="B1" s="1" t="s">
        <v>1</v>
      </c>
      <c r="C1" s="1" t="s">
        <v>100</v>
      </c>
      <c r="D1" s="1" t="s">
        <v>101</v>
      </c>
      <c r="E1" s="1" t="s">
        <v>102</v>
      </c>
      <c r="F1" s="1" t="s">
        <v>103</v>
      </c>
      <c r="G1" s="1" t="s">
        <v>104</v>
      </c>
      <c r="H1" s="1" t="s">
        <v>105</v>
      </c>
      <c r="I1" s="1" t="s">
        <v>106</v>
      </c>
      <c r="J1" s="1" t="s">
        <v>107</v>
      </c>
    </row>
    <row r="2" spans="1:10" x14ac:dyDescent="0.3">
      <c r="A2" s="1">
        <v>0</v>
      </c>
      <c r="B2">
        <f>AVERAGE(C2:J2)</f>
        <v>-1.474514954580286E-17</v>
      </c>
      <c r="C2">
        <v>0</v>
      </c>
      <c r="D2">
        <v>0</v>
      </c>
      <c r="E2">
        <v>-8.18789480661053E-17</v>
      </c>
      <c r="F2">
        <v>5.412337245047638E-17</v>
      </c>
      <c r="G2">
        <v>4.9266146717741319E-17</v>
      </c>
      <c r="H2">
        <v>-4.9266146717741319E-17</v>
      </c>
      <c r="I2">
        <v>5.1347814888913492E-17</v>
      </c>
      <c r="J2">
        <v>-1.4155343563970745E-16</v>
      </c>
    </row>
    <row r="3" spans="1:10" x14ac:dyDescent="0.3">
      <c r="A3" s="1">
        <v>15</v>
      </c>
      <c r="B3">
        <f t="shared" ref="B3:B10" si="0">AVERAGE(C3:J3)</f>
        <v>0.8536199060602796</v>
      </c>
      <c r="C3">
        <v>0.70442917190118093</v>
      </c>
      <c r="D3">
        <v>0.65688987305658908</v>
      </c>
      <c r="E3">
        <v>1.2336526064254214</v>
      </c>
      <c r="F3">
        <v>1.0289282082786826</v>
      </c>
      <c r="G3">
        <v>0.58635900917636286</v>
      </c>
      <c r="H3">
        <v>0.44672160077336348</v>
      </c>
      <c r="I3">
        <v>1.0037696020342097</v>
      </c>
      <c r="J3">
        <v>1.1682091768364271</v>
      </c>
    </row>
    <row r="4" spans="1:10" x14ac:dyDescent="0.3">
      <c r="A4" s="1">
        <v>30</v>
      </c>
      <c r="B4">
        <f t="shared" si="0"/>
        <v>0.81973645156886454</v>
      </c>
      <c r="C4">
        <v>0.63695035853061144</v>
      </c>
      <c r="D4">
        <v>0.61557662148270154</v>
      </c>
      <c r="E4">
        <v>0.97488294684595644</v>
      </c>
      <c r="F4">
        <v>1.1415284739588452</v>
      </c>
      <c r="G4">
        <v>0.74390225254072206</v>
      </c>
      <c r="H4">
        <v>0.64517019847990209</v>
      </c>
      <c r="I4">
        <v>1.1343021191556613</v>
      </c>
      <c r="J4">
        <v>0.66557864155651658</v>
      </c>
    </row>
    <row r="5" spans="1:10" x14ac:dyDescent="0.3">
      <c r="A5" s="1">
        <v>45</v>
      </c>
      <c r="B5">
        <f t="shared" si="0"/>
        <v>0.71271665822286345</v>
      </c>
      <c r="C5">
        <v>0.40728512327950045</v>
      </c>
      <c r="D5">
        <v>0.54598937520633939</v>
      </c>
      <c r="E5">
        <v>0.74324536528545937</v>
      </c>
      <c r="F5">
        <v>0.68193593631139438</v>
      </c>
      <c r="G5">
        <v>1.1822648306221919</v>
      </c>
      <c r="H5">
        <v>0.80357488002760113</v>
      </c>
      <c r="I5">
        <v>0.96931571396772287</v>
      </c>
      <c r="J5">
        <v>0.36812204108269808</v>
      </c>
    </row>
    <row r="6" spans="1:10" x14ac:dyDescent="0.3">
      <c r="A6" s="1">
        <v>60</v>
      </c>
      <c r="B6">
        <f t="shared" si="0"/>
        <v>0.5142607908578849</v>
      </c>
      <c r="C6">
        <v>0.39561674886463438</v>
      </c>
      <c r="D6">
        <v>0.42270286820332331</v>
      </c>
      <c r="E6">
        <v>0.52698289711760737</v>
      </c>
      <c r="F6">
        <v>0.52507997264253925</v>
      </c>
      <c r="G6">
        <v>0.81497912738333156</v>
      </c>
      <c r="H6">
        <v>0.86745260411276226</v>
      </c>
      <c r="I6">
        <v>0.46258859810853981</v>
      </c>
      <c r="J6">
        <v>9.8683510430340959E-2</v>
      </c>
    </row>
    <row r="7" spans="1:10" x14ac:dyDescent="0.3">
      <c r="A7" s="1">
        <v>75</v>
      </c>
      <c r="B7">
        <f t="shared" si="0"/>
        <v>0.4076812082594139</v>
      </c>
      <c r="C7">
        <v>0.37847009967296635</v>
      </c>
      <c r="D7">
        <v>0.35695839910142291</v>
      </c>
      <c r="E7">
        <v>0.32236749338716802</v>
      </c>
      <c r="F7">
        <v>0.35045772106044604</v>
      </c>
      <c r="G7">
        <v>0.84142103706878946</v>
      </c>
      <c r="H7">
        <v>0.76445984498254915</v>
      </c>
      <c r="I7">
        <v>0.23780703396229319</v>
      </c>
      <c r="J7">
        <v>9.5080368396761265E-3</v>
      </c>
    </row>
    <row r="8" spans="1:10" x14ac:dyDescent="0.3">
      <c r="A8" s="1">
        <v>90</v>
      </c>
      <c r="B8">
        <f t="shared" si="0"/>
        <v>0.27236400283606416</v>
      </c>
      <c r="C8">
        <v>0.31619949088468857</v>
      </c>
      <c r="D8">
        <v>0.33288055702610614</v>
      </c>
      <c r="E8">
        <v>0.29198587430841083</v>
      </c>
      <c r="F8">
        <v>0.18738872444283891</v>
      </c>
      <c r="G8">
        <v>0.47475329633425617</v>
      </c>
      <c r="H8">
        <v>0.51343376399394203</v>
      </c>
      <c r="I8">
        <v>0.115602260211004</v>
      </c>
      <c r="J8">
        <v>-5.3331944512733286E-2</v>
      </c>
    </row>
    <row r="9" spans="1:10" x14ac:dyDescent="0.3">
      <c r="A9" s="1">
        <v>105</v>
      </c>
      <c r="B9">
        <f t="shared" si="0"/>
        <v>0.22861860483741253</v>
      </c>
      <c r="C9">
        <v>0.33801091214580159</v>
      </c>
      <c r="D9">
        <v>0.29890502911180644</v>
      </c>
      <c r="E9">
        <v>0.18263224712581724</v>
      </c>
      <c r="F9">
        <v>0.10589691185206661</v>
      </c>
      <c r="G9">
        <v>0.46333030542690384</v>
      </c>
      <c r="H9">
        <v>0.4461276232088508</v>
      </c>
      <c r="I9">
        <v>7.3314965029352266E-2</v>
      </c>
      <c r="J9">
        <v>-7.9269155201298472E-2</v>
      </c>
    </row>
    <row r="10" spans="1:10" x14ac:dyDescent="0.3">
      <c r="A10" s="1">
        <v>120</v>
      </c>
      <c r="B10">
        <f t="shared" si="0"/>
        <v>0.14393662094688536</v>
      </c>
      <c r="C10">
        <v>0.3369626491009054</v>
      </c>
      <c r="D10">
        <v>0.27930590572669328</v>
      </c>
      <c r="E10">
        <v>0.1215790525854607</v>
      </c>
      <c r="F10">
        <v>6.0433958857457087E-2</v>
      </c>
      <c r="G10">
        <v>0.31159021708324436</v>
      </c>
      <c r="H10">
        <v>0.22479537265441299</v>
      </c>
      <c r="I10">
        <v>4.1581896157649137E-2</v>
      </c>
      <c r="J10">
        <v>-0.2247560845907399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F9857-DE69-408D-8E97-E30EA9059DED}">
  <dimension ref="A1:J10"/>
  <sheetViews>
    <sheetView workbookViewId="0">
      <selection activeCell="O16" sqref="O16"/>
    </sheetView>
  </sheetViews>
  <sheetFormatPr defaultRowHeight="14.4" x14ac:dyDescent="0.3"/>
  <cols>
    <col min="1" max="1" width="10.109375" bestFit="1" customWidth="1"/>
    <col min="2" max="4" width="12" bestFit="1" customWidth="1"/>
    <col min="5" max="6" width="12.6640625" bestFit="1" customWidth="1"/>
    <col min="7" max="7" width="12" bestFit="1" customWidth="1"/>
    <col min="8" max="8" width="12.6640625" bestFit="1" customWidth="1"/>
    <col min="9" max="10" width="12" bestFit="1" customWidth="1"/>
  </cols>
  <sheetData>
    <row r="1" spans="1:10" x14ac:dyDescent="0.3">
      <c r="A1" s="1" t="s">
        <v>0</v>
      </c>
      <c r="B1" s="1" t="s">
        <v>1</v>
      </c>
      <c r="C1" s="1" t="s">
        <v>108</v>
      </c>
      <c r="D1" s="1" t="s">
        <v>109</v>
      </c>
      <c r="E1" s="1" t="s">
        <v>110</v>
      </c>
      <c r="F1" s="1" t="s">
        <v>111</v>
      </c>
      <c r="G1" s="1" t="s">
        <v>112</v>
      </c>
      <c r="H1" s="1" t="s">
        <v>113</v>
      </c>
      <c r="I1" s="1" t="s">
        <v>114</v>
      </c>
      <c r="J1" s="1" t="s">
        <v>115</v>
      </c>
    </row>
    <row r="2" spans="1:10" x14ac:dyDescent="0.3">
      <c r="A2" s="1">
        <v>0</v>
      </c>
      <c r="B2">
        <f t="shared" ref="B2:B10" si="0">AVERAGE(C2:J2)</f>
        <v>1.3877787807814469E-18</v>
      </c>
      <c r="C2">
        <v>0</v>
      </c>
      <c r="D2">
        <v>0</v>
      </c>
      <c r="E2">
        <v>-3.8857805861880476E-17</v>
      </c>
      <c r="F2">
        <v>-3.6776137690708309E-17</v>
      </c>
      <c r="G2">
        <v>4.8572257327350599E-17</v>
      </c>
      <c r="H2">
        <v>0</v>
      </c>
      <c r="I2">
        <v>0</v>
      </c>
      <c r="J2">
        <v>3.8163916471489756E-17</v>
      </c>
    </row>
    <row r="3" spans="1:10" x14ac:dyDescent="0.3">
      <c r="A3" s="1">
        <v>15</v>
      </c>
      <c r="B3">
        <f t="shared" si="0"/>
        <v>0.86443245997542195</v>
      </c>
      <c r="C3">
        <v>0.48582166028507962</v>
      </c>
      <c r="D3">
        <v>0.79406552867819191</v>
      </c>
      <c r="E3">
        <v>0.85138659631670754</v>
      </c>
      <c r="F3">
        <v>0.67160892001534134</v>
      </c>
      <c r="G3">
        <v>1.132391405887522</v>
      </c>
      <c r="H3">
        <v>0.67123795309472234</v>
      </c>
      <c r="I3">
        <v>0.66195101626864605</v>
      </c>
      <c r="J3">
        <v>1.6469965992571642</v>
      </c>
    </row>
    <row r="4" spans="1:10" x14ac:dyDescent="0.3">
      <c r="A4" s="1">
        <v>30</v>
      </c>
      <c r="B4">
        <f t="shared" si="0"/>
        <v>0.61336170079759011</v>
      </c>
      <c r="C4">
        <v>0.642437801363683</v>
      </c>
      <c r="D4">
        <v>0.5731755015239095</v>
      </c>
      <c r="E4">
        <v>0.61188297610380094</v>
      </c>
      <c r="F4">
        <v>0.33761935573798468</v>
      </c>
      <c r="G4">
        <v>0.80576838702899689</v>
      </c>
      <c r="H4">
        <v>0.684011768915047</v>
      </c>
      <c r="I4">
        <v>0.49075791802353574</v>
      </c>
      <c r="J4">
        <v>0.76123989768376288</v>
      </c>
    </row>
    <row r="5" spans="1:10" x14ac:dyDescent="0.3">
      <c r="A5" s="1">
        <v>45</v>
      </c>
      <c r="B5">
        <f t="shared" si="0"/>
        <v>0.35976076402387669</v>
      </c>
      <c r="C5">
        <v>0.47527913846798875</v>
      </c>
      <c r="D5">
        <v>0.2763131846212471</v>
      </c>
      <c r="E5">
        <v>0.25520564624612913</v>
      </c>
      <c r="F5">
        <v>0.18556193740531748</v>
      </c>
      <c r="G5">
        <v>0.57782091935651536</v>
      </c>
      <c r="H5">
        <v>0.42724607620766242</v>
      </c>
      <c r="J5">
        <v>0.32089844586227678</v>
      </c>
    </row>
    <row r="6" spans="1:10" x14ac:dyDescent="0.3">
      <c r="A6" s="1">
        <v>60</v>
      </c>
      <c r="B6">
        <f t="shared" si="0"/>
        <v>0.18908609609807028</v>
      </c>
      <c r="C6">
        <v>0.36436522246491831</v>
      </c>
      <c r="D6">
        <v>0.13597374192808548</v>
      </c>
      <c r="E6">
        <v>9.0596600763703128E-2</v>
      </c>
      <c r="F6">
        <v>0.10090232684119806</v>
      </c>
      <c r="G6">
        <v>0.18378248097265446</v>
      </c>
      <c r="H6">
        <v>0.18419520190819419</v>
      </c>
      <c r="I6">
        <v>0.27121382126107019</v>
      </c>
      <c r="J6">
        <v>0.1816593726447385</v>
      </c>
    </row>
    <row r="7" spans="1:10" x14ac:dyDescent="0.3">
      <c r="A7" s="1">
        <v>75</v>
      </c>
      <c r="B7">
        <f t="shared" si="0"/>
        <v>0.12172502636758202</v>
      </c>
      <c r="C7">
        <v>0.19865059484459843</v>
      </c>
      <c r="D7">
        <v>5.2012973114103404E-2</v>
      </c>
      <c r="E7">
        <v>4.7626765967893094E-2</v>
      </c>
      <c r="F7">
        <v>9.3591049370333537E-2</v>
      </c>
      <c r="G7">
        <v>0.13724838626274241</v>
      </c>
      <c r="H7">
        <v>3.716308635872187E-2</v>
      </c>
      <c r="I7">
        <v>0.27907101747736368</v>
      </c>
      <c r="J7">
        <v>0.12843633754489969</v>
      </c>
    </row>
    <row r="8" spans="1:10" x14ac:dyDescent="0.3">
      <c r="A8" s="1">
        <v>90</v>
      </c>
      <c r="B8">
        <f t="shared" si="0"/>
        <v>0.23087602296988241</v>
      </c>
      <c r="C8">
        <v>0.10157052199504314</v>
      </c>
      <c r="D8">
        <v>5.7928507061257843E-2</v>
      </c>
      <c r="E8">
        <v>7.8031616702197562E-2</v>
      </c>
      <c r="F8">
        <v>6.7496853283656705E-2</v>
      </c>
      <c r="G8">
        <v>0.66086008213041403</v>
      </c>
      <c r="H8">
        <v>-9.0510152605367995E-3</v>
      </c>
      <c r="I8">
        <v>5.6850019913378222E-2</v>
      </c>
      <c r="J8">
        <v>0.83332159793364857</v>
      </c>
    </row>
    <row r="9" spans="1:10" x14ac:dyDescent="0.3">
      <c r="A9" s="1">
        <v>105</v>
      </c>
      <c r="B9">
        <f t="shared" si="0"/>
        <v>7.1796444926137432E-2</v>
      </c>
      <c r="C9">
        <v>5.9221748613577076E-2</v>
      </c>
      <c r="D9">
        <v>2.027182899322463E-2</v>
      </c>
      <c r="E9">
        <v>1.1871953392120426E-2</v>
      </c>
      <c r="F9">
        <v>0.10601399285959363</v>
      </c>
      <c r="G9">
        <v>0.2413617828707702</v>
      </c>
      <c r="H9">
        <v>-1.3207156208805971E-4</v>
      </c>
      <c r="I9">
        <v>5.6924445125571974E-2</v>
      </c>
      <c r="J9">
        <v>7.8837879116329543E-2</v>
      </c>
    </row>
    <row r="10" spans="1:10" x14ac:dyDescent="0.3">
      <c r="A10" s="1">
        <v>120</v>
      </c>
      <c r="B10">
        <f t="shared" si="0"/>
        <v>0.11584865702646502</v>
      </c>
      <c r="C10">
        <v>0.31295275078803864</v>
      </c>
      <c r="D10">
        <v>8.4181439265880606E-2</v>
      </c>
      <c r="E10">
        <v>-1.1354192857743195E-4</v>
      </c>
      <c r="F10">
        <v>6.2905811504564311E-3</v>
      </c>
      <c r="G10">
        <v>0.13661792502595058</v>
      </c>
      <c r="H10">
        <v>-3.3358828461811728E-2</v>
      </c>
      <c r="I10">
        <v>4.8107498177557377E-2</v>
      </c>
      <c r="J10">
        <v>0.3721114321942257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2F520-918F-4F29-9697-7BDC5E9093B6}">
  <dimension ref="A1:J10"/>
  <sheetViews>
    <sheetView workbookViewId="0">
      <selection activeCell="D14" sqref="D14"/>
    </sheetView>
  </sheetViews>
  <sheetFormatPr defaultRowHeight="14.4" x14ac:dyDescent="0.3"/>
  <cols>
    <col min="1" max="1" width="10.109375" bestFit="1" customWidth="1"/>
    <col min="2" max="2" width="12.6640625" bestFit="1" customWidth="1"/>
    <col min="3" max="10" width="12.77734375" bestFit="1" customWidth="1"/>
  </cols>
  <sheetData>
    <row r="1" spans="1:10" x14ac:dyDescent="0.3">
      <c r="A1" s="1" t="s">
        <v>0</v>
      </c>
      <c r="B1" s="1" t="s">
        <v>1</v>
      </c>
      <c r="C1" s="1" t="s">
        <v>116</v>
      </c>
      <c r="D1" s="1" t="s">
        <v>117</v>
      </c>
      <c r="E1" s="1" t="s">
        <v>118</v>
      </c>
      <c r="F1" s="1" t="s">
        <v>119</v>
      </c>
      <c r="G1" s="1" t="s">
        <v>120</v>
      </c>
      <c r="H1" s="1" t="s">
        <v>121</v>
      </c>
      <c r="I1" s="1" t="s">
        <v>122</v>
      </c>
      <c r="J1" s="1" t="s">
        <v>123</v>
      </c>
    </row>
    <row r="2" spans="1:10" x14ac:dyDescent="0.3">
      <c r="A2" s="1">
        <v>0</v>
      </c>
      <c r="B2">
        <f>AVERAGE(C2:J2)</f>
        <v>-9.454242944073599E-18</v>
      </c>
      <c r="C2">
        <v>-1.2767564783189299E-16</v>
      </c>
      <c r="D2">
        <v>-6.591949208711867E-17</v>
      </c>
      <c r="E2">
        <v>6.1062266354383615E-17</v>
      </c>
      <c r="F2">
        <v>-6.5225602696727949E-17</v>
      </c>
      <c r="G2">
        <v>-6.661338147750939E-17</v>
      </c>
      <c r="H2">
        <v>6.3143934525555776E-17</v>
      </c>
      <c r="I2">
        <v>7.0776717819853725E-17</v>
      </c>
      <c r="J2">
        <v>5.4817261840867107E-17</v>
      </c>
    </row>
    <row r="3" spans="1:10" x14ac:dyDescent="0.3">
      <c r="A3" s="1">
        <v>15</v>
      </c>
      <c r="B3">
        <f t="shared" ref="B3:B10" si="0">AVERAGE(C3:J3)</f>
        <v>1.0106991289411922</v>
      </c>
      <c r="C3">
        <v>1.8814563029007578</v>
      </c>
      <c r="D3">
        <v>0.65975278066080978</v>
      </c>
      <c r="E3">
        <v>1.0275793206917927</v>
      </c>
      <c r="F3">
        <v>0.80723189652353966</v>
      </c>
      <c r="G3">
        <v>0.47001931668919977</v>
      </c>
      <c r="H3">
        <v>0.95283883079682152</v>
      </c>
      <c r="I3">
        <v>1.349655156768488</v>
      </c>
      <c r="J3">
        <v>0.93705942649812823</v>
      </c>
    </row>
    <row r="4" spans="1:10" x14ac:dyDescent="0.3">
      <c r="A4" s="1">
        <v>30</v>
      </c>
      <c r="B4">
        <f t="shared" si="0"/>
        <v>1.0496901616378538</v>
      </c>
      <c r="C4">
        <v>1.0300023869415298</v>
      </c>
      <c r="D4">
        <v>0.84095576184422161</v>
      </c>
      <c r="E4">
        <v>1.0537221395534824</v>
      </c>
      <c r="F4">
        <v>1.3715606721141207</v>
      </c>
      <c r="G4">
        <v>1.0065063517894541</v>
      </c>
      <c r="H4">
        <v>0.72679248686079134</v>
      </c>
      <c r="I4">
        <v>1.4045575646237303</v>
      </c>
      <c r="J4">
        <v>0.96342392937549914</v>
      </c>
    </row>
    <row r="5" spans="1:10" x14ac:dyDescent="0.3">
      <c r="A5" s="1">
        <v>45</v>
      </c>
      <c r="B5">
        <f t="shared" si="0"/>
        <v>0.69002946378921992</v>
      </c>
      <c r="C5">
        <v>0.38511965028504413</v>
      </c>
      <c r="D5">
        <v>0.77099266100939623</v>
      </c>
      <c r="E5">
        <v>0.82158953170734417</v>
      </c>
      <c r="F5">
        <v>0.75759514308909548</v>
      </c>
      <c r="G5">
        <v>1.1196205077626378</v>
      </c>
      <c r="H5">
        <v>0.37892596832384601</v>
      </c>
      <c r="I5">
        <v>0.76798101645511185</v>
      </c>
      <c r="J5">
        <v>0.518411231681284</v>
      </c>
    </row>
    <row r="6" spans="1:10" x14ac:dyDescent="0.3">
      <c r="A6" s="1">
        <v>60</v>
      </c>
      <c r="B6">
        <f t="shared" si="0"/>
        <v>0.51688367364558918</v>
      </c>
      <c r="C6">
        <v>0.1960887846234092</v>
      </c>
      <c r="D6">
        <v>0.71923185386324529</v>
      </c>
      <c r="F6">
        <v>0.42472321742115671</v>
      </c>
      <c r="G6">
        <v>0.85436314694024196</v>
      </c>
      <c r="H6">
        <v>0.27805307614420055</v>
      </c>
      <c r="I6">
        <v>0.67591912742878302</v>
      </c>
      <c r="J6">
        <v>0.46980650909808719</v>
      </c>
    </row>
    <row r="7" spans="1:10" x14ac:dyDescent="0.3">
      <c r="A7" s="1">
        <v>75</v>
      </c>
      <c r="B7">
        <f t="shared" si="0"/>
        <v>0.70963117216017668</v>
      </c>
      <c r="C7">
        <v>0.15444487735103837</v>
      </c>
      <c r="D7">
        <v>0.48702075394140021</v>
      </c>
      <c r="E7">
        <v>0.36687218529169563</v>
      </c>
      <c r="F7">
        <v>1.8900514460543221</v>
      </c>
      <c r="G7">
        <v>2.0693994005002851</v>
      </c>
      <c r="H7">
        <v>4.9412280474542401E-2</v>
      </c>
      <c r="I7">
        <v>0.43555217817651365</v>
      </c>
      <c r="J7">
        <v>0.22429625549161625</v>
      </c>
    </row>
    <row r="8" spans="1:10" x14ac:dyDescent="0.3">
      <c r="A8" s="1">
        <v>90</v>
      </c>
      <c r="B8">
        <f t="shared" si="0"/>
        <v>0.2312272304458545</v>
      </c>
      <c r="C8">
        <v>0.1064189359690382</v>
      </c>
      <c r="D8">
        <v>0.23962079301255138</v>
      </c>
      <c r="E8">
        <v>0.33773193421394287</v>
      </c>
      <c r="F8">
        <v>0.29542240058383412</v>
      </c>
      <c r="G8" s="6"/>
      <c r="H8">
        <v>6.0241752353639627E-2</v>
      </c>
      <c r="I8">
        <v>0.40337090838161882</v>
      </c>
      <c r="J8">
        <v>0.17578388860635658</v>
      </c>
    </row>
    <row r="9" spans="1:10" x14ac:dyDescent="0.3">
      <c r="A9" s="1">
        <v>105</v>
      </c>
      <c r="B9">
        <f t="shared" si="0"/>
        <v>0.37960008218122443</v>
      </c>
      <c r="C9">
        <v>0.34226415339209287</v>
      </c>
      <c r="D9">
        <v>0.24982521567238863</v>
      </c>
      <c r="E9">
        <v>0.17770701365513</v>
      </c>
      <c r="F9">
        <v>8.0525605444708326E-2</v>
      </c>
      <c r="G9">
        <v>0.25349168324849364</v>
      </c>
      <c r="H9">
        <v>7.7650616065512837E-2</v>
      </c>
      <c r="I9">
        <v>0.18832706287263767</v>
      </c>
      <c r="J9">
        <v>1.6670093070988312</v>
      </c>
    </row>
    <row r="10" spans="1:10" x14ac:dyDescent="0.3">
      <c r="A10" s="1">
        <v>120</v>
      </c>
      <c r="B10">
        <f t="shared" si="0"/>
        <v>0.29502926341005031</v>
      </c>
      <c r="C10">
        <v>9.9905415518862284E-2</v>
      </c>
      <c r="D10">
        <v>0.19961836575134406</v>
      </c>
      <c r="E10">
        <v>1.4643106320090158</v>
      </c>
      <c r="F10">
        <v>3.6274447935135762E-2</v>
      </c>
      <c r="G10">
        <v>0.29717100321944717</v>
      </c>
      <c r="H10">
        <v>1.8789232907040192E-2</v>
      </c>
      <c r="I10">
        <v>0.1394951599751609</v>
      </c>
      <c r="J10">
        <v>0.1046698499643963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38F07-3EC5-4CB4-B1EC-81905D415CD5}">
  <dimension ref="A1:C10"/>
  <sheetViews>
    <sheetView tabSelected="1" workbookViewId="0">
      <selection activeCell="H21" sqref="H21"/>
    </sheetView>
  </sheetViews>
  <sheetFormatPr defaultRowHeight="14.4" x14ac:dyDescent="0.3"/>
  <cols>
    <col min="1" max="1" width="10.109375" bestFit="1" customWidth="1"/>
    <col min="2" max="3" width="12" bestFit="1" customWidth="1"/>
  </cols>
  <sheetData>
    <row r="1" spans="1:3" x14ac:dyDescent="0.3">
      <c r="A1" s="1" t="s">
        <v>0</v>
      </c>
      <c r="B1" t="s">
        <v>124</v>
      </c>
      <c r="C1" t="s">
        <v>125</v>
      </c>
    </row>
    <row r="2" spans="1:3" x14ac:dyDescent="0.3">
      <c r="A2" s="1">
        <v>0</v>
      </c>
      <c r="B2">
        <f>AVERAGE(LFAL_6months!C2:J2,HFSAL_6months!C2:J2,LFAL_12months!C2:I2,HFSAL_12months!C2:J2,LFAL_18months!C2:J2,HFSAL_18months!C2:I2,LFAL_24months!C2:J2,HFSAL_24months!C2:J2,LFDR_6months!C2:J2,HFSDR_6months!C2:J2,LFDR_12months!C2:H2,HFSDR_12months!C2:J2,LFDR_18months!C2:J2,HFSDR_18months!C2:J2,LFDR_24months!C2:J2,HFSDR_24months!C2:J2)</f>
        <v>-3.4468814433230217E-18</v>
      </c>
      <c r="C2">
        <f>_xlfn.STDEV.S(LFAL_6months!C2:J2,HFSAL_6months!C2:J2,LFAL_12months!C2:I2,HFSAL_12months!C2:J2,LFAL_18months!C2:J2,HFSAL_18months!C2:I2,LFAL_24months!C2:J2,HFSAL_24months!C2:J2,LFDR_6months!C2:J2,HFSDR_6months!C2:J2,LFDR_12months!C2:H2,HFSDR_12months!C2:J2,LFDR_18months!C2:J2,HFSDR_18months!C2:J2,LFDR_24months!C2:J2,HFSDR_24months!C2:J2)</f>
        <v>5.198221077444579E-17</v>
      </c>
    </row>
    <row r="3" spans="1:3" x14ac:dyDescent="0.3">
      <c r="A3" s="1">
        <v>15</v>
      </c>
      <c r="B3">
        <f>AVERAGE(LFAL_6months!C3:J3,HFSAL_6months!C3:J3,LFAL_12months!C3:I3,HFSAL_12months!C3:J3,LFAL_18months!C3:J3,HFSAL_18months!C3:I3,LFAL_24months!C3:J3,HFSAL_24months!C3:J3,LFDR_6months!C3:J3,HFSDR_6months!C3:J3,LFDR_12months!C3:H3,HFSDR_12months!C3:J3,LFDR_18months!C3:J3,HFSDR_18months!C3:J3,LFDR_24months!C3:J3,HFSDR_24months!C3:J3)</f>
        <v>1.2558304398119184</v>
      </c>
      <c r="C3">
        <f>_xlfn.STDEV.S(LFAL_6months!C3:J3,HFSAL_6months!C3:J3,LFAL_12months!C3:I3,HFSAL_12months!C3:J3,LFAL_18months!C3:J3,HFSAL_18months!C3:I3,LFAL_24months!C3:J3,HFSAL_24months!C3:J3,LFDR_6months!C3:J3,HFSDR_6months!C3:J3,LFDR_12months!C3:H3,HFSDR_12months!C3:J3,LFDR_18months!C3:J3,HFSDR_18months!C3:J3,LFDR_24months!C3:J3,HFSDR_24months!C3:J3)</f>
        <v>0.63692015136652769</v>
      </c>
    </row>
    <row r="4" spans="1:3" x14ac:dyDescent="0.3">
      <c r="A4" s="1">
        <v>30</v>
      </c>
      <c r="B4">
        <f>AVERAGE(LFAL_6months!C4:J4,HFSAL_6months!C4:J4,LFAL_12months!C4:I4,HFSAL_12months!C4:J4,LFAL_18months!C4:J4,HFSAL_18months!C4:I4,LFAL_24months!C4:J4,HFSAL_24months!C4:J4,LFDR_6months!C4:J4,HFSDR_6months!C4:J4,LFDR_12months!C4:H4,HFSDR_12months!C4:J4,LFDR_18months!C4:J4,HFSDR_18months!C4:J4,LFDR_24months!C4:J4,HFSDR_24months!C4:J4)</f>
        <v>1.2003122707839751</v>
      </c>
      <c r="C4">
        <f>_xlfn.STDEV.S(LFAL_6months!C4:J4,HFSAL_6months!C4:J4,LFAL_12months!C4:I4,HFSAL_12months!C4:J4,LFAL_18months!C4:J4,HFSAL_18months!C4:I4,LFAL_24months!C4:J4,HFSAL_24months!C4:J4,LFDR_6months!C4:J4,HFSDR_6months!C4:J4,LFDR_12months!C4:H4,HFSDR_12months!C4:J4,LFDR_18months!C4:J4,HFSDR_18months!C4:J4,LFDR_24months!C4:J4,HFSDR_24months!C4:J4)</f>
        <v>0.5639021392613166</v>
      </c>
    </row>
    <row r="5" spans="1:3" x14ac:dyDescent="0.3">
      <c r="A5" s="1">
        <v>45</v>
      </c>
      <c r="B5">
        <f>AVERAGE(LFAL_6months!C5:J5,HFSAL_6months!C5:J5,LFAL_12months!C5:I5,HFSAL_12months!C5:J5,LFAL_18months!C5:J5,HFSAL_18months!C5:I5,LFAL_24months!C5:J5,HFSAL_24months!C5:J5,LFDR_6months!C5:J5,HFSDR_6months!C5:J5,LFDR_12months!C5:H5,HFSDR_12months!C5:J5,LFDR_18months!C5:J5,HFSDR_18months!C5:J5,LFDR_24months!C5:J5,HFSDR_24months!C5:J5)</f>
        <v>0.86094015263825319</v>
      </c>
      <c r="C5">
        <f>_xlfn.STDEV.S(LFAL_6months!C5:J5,HFSAL_6months!C5:J5,LFAL_12months!C5:I5,HFSAL_12months!C5:J5,LFAL_18months!C5:J5,HFSAL_18months!C5:I5,LFAL_24months!C5:J5,HFSAL_24months!C5:J5,LFDR_6months!C5:J5,HFSDR_6months!C5:J5,LFDR_12months!C5:H5,HFSDR_12months!C5:J5,LFDR_18months!C5:J5,HFSDR_18months!C5:J5,LFDR_24months!C5:J5,HFSDR_24months!C5:J5)</f>
        <v>0.49821115358115714</v>
      </c>
    </row>
    <row r="6" spans="1:3" x14ac:dyDescent="0.3">
      <c r="A6" s="1">
        <v>60</v>
      </c>
      <c r="B6">
        <f>AVERAGE(LFAL_6months!C6:J6,HFSAL_6months!C6:J6,LFAL_12months!C6:I6,HFSAL_12months!C6:J6,LFAL_18months!C6:J6,HFSAL_18months!C6:I6,LFAL_24months!C6:J6,HFSAL_24months!C6:J6,LFDR_6months!C6:J6,HFSDR_6months!C6:J6,LFDR_12months!C6:H6,HFSDR_12months!C6:J6,LFDR_18months!C6:J6,HFSDR_18months!C6:J6,LFDR_24months!C6:J6,HFSDR_24months!C6:J6)</f>
        <v>0.56621987909663807</v>
      </c>
      <c r="C6">
        <f>_xlfn.STDEV.S(LFAL_6months!C6:J6,HFSAL_6months!C6:J6,LFAL_12months!C6:I6,HFSAL_12months!C6:J6,LFAL_18months!C6:J6,HFSAL_18months!C6:I6,LFAL_24months!C6:J6,HFSAL_24months!C6:J6,LFDR_6months!C6:J6,HFSDR_6months!C6:J6,LFDR_12months!C6:H6,HFSDR_12months!C6:J6,LFDR_18months!C6:J6,HFSDR_18months!C6:J6,LFDR_24months!C6:J6,HFSDR_24months!C6:J6)</f>
        <v>0.40160817942369348</v>
      </c>
    </row>
    <row r="7" spans="1:3" x14ac:dyDescent="0.3">
      <c r="A7" s="1">
        <v>75</v>
      </c>
      <c r="B7">
        <f>AVERAGE(LFAL_6months!C7:J7,HFSAL_6months!C7:J7,LFAL_12months!C7:I7,HFSAL_12months!C7:J7,LFAL_18months!C7:J7,HFSAL_18months!C7:I7,LFAL_24months!C7:J7,HFSAL_24months!C7:J7,LFDR_6months!C7:J7,HFSDR_6months!C7:J7,LFDR_12months!C7:H7,HFSDR_12months!C7:J7,LFDR_18months!C7:J7,HFSDR_18months!C7:J7,LFDR_24months!C7:J7,HFSDR_24months!C7:J7)</f>
        <v>0.44126677381575047</v>
      </c>
      <c r="C7">
        <f>_xlfn.STDEV.S(LFAL_6months!C7:J7,HFSAL_6months!C7:J7,LFAL_12months!C7:I7,HFSAL_12months!C7:J7,LFAL_18months!C7:J7,HFSAL_18months!C7:I7,LFAL_24months!C7:J7,HFSAL_24months!C7:J7,LFDR_6months!C7:J7,HFSDR_6months!C7:J7,LFDR_12months!C7:H7,HFSDR_12months!C7:J7,LFDR_18months!C7:J7,HFSDR_18months!C7:J7,LFDR_24months!C7:J7,HFSDR_24months!C7:J7)</f>
        <v>0.41149112707744046</v>
      </c>
    </row>
    <row r="8" spans="1:3" x14ac:dyDescent="0.3">
      <c r="A8" s="1">
        <v>90</v>
      </c>
      <c r="B8">
        <f>AVERAGE(LFAL_6months!C8:J8,HFSAL_6months!C8:J8,LFAL_12months!C8:I8,HFSAL_12months!C8:J8,LFAL_18months!C8:J8,HFSAL_18months!C8:I8,LFAL_24months!C8:J8,HFSAL_24months!C8:J8,LFDR_6months!C8:J8,HFSDR_6months!C8:J8,LFDR_12months!C8:H8,HFSDR_12months!C8:J8,LFDR_18months!C8:J8,HFSDR_18months!C8:J8,LFDR_24months!C8:J8,HFSDR_24months!C8:J8)</f>
        <v>0.29183724107182624</v>
      </c>
      <c r="C8">
        <f>_xlfn.STDEV.S(LFAL_6months!C8:J8,HFSAL_6months!C8:J8,LFAL_12months!C8:I8,HFSAL_12months!C8:J8,LFAL_18months!C8:J8,HFSAL_18months!C8:I8,LFAL_24months!C8:J8,HFSAL_24months!C8:J8,LFDR_6months!C8:J8,HFSDR_6months!C8:J8,LFDR_12months!C8:H8,HFSDR_12months!C8:J8,LFDR_18months!C8:J8,HFSDR_18months!C8:J8,LFDR_24months!C8:J8,HFSDR_24months!C8:J8)</f>
        <v>0.27751968684122086</v>
      </c>
    </row>
    <row r="9" spans="1:3" x14ac:dyDescent="0.3">
      <c r="A9" s="1">
        <v>105</v>
      </c>
      <c r="B9">
        <f>AVERAGE(LFAL_6months!C9:J9,HFSAL_6months!C9:J9,LFAL_12months!C9:I9,HFSAL_12months!C9:J9,LFAL_18months!C9:J9,HFSAL_18months!C9:I9,LFAL_24months!C9:J9,HFSAL_24months!C9:J9,LFDR_6months!C9:J9,HFSDR_6months!C9:J9,LFDR_12months!C9:H9,HFSDR_12months!C9:J9,LFDR_18months!C9:J9,HFSDR_18months!C9:J9,LFDR_24months!C9:J9,HFSDR_24months!C9:J9)</f>
        <v>0.23867986356909782</v>
      </c>
      <c r="C9">
        <f>_xlfn.STDEV.S(LFAL_6months!C9:J9,HFSAL_6months!C9:J9,LFAL_12months!C9:I9,HFSAL_12months!C9:J9,LFAL_18months!C9:J9,HFSAL_18months!C9:I9,LFAL_24months!C9:J9,HFSAL_24months!C9:J9,LFDR_6months!C9:J9,HFSDR_6months!C9:J9,LFDR_12months!C9:H9,HFSDR_12months!C9:J9,LFDR_18months!C9:J9,HFSDR_18months!C9:J9,LFDR_24months!C9:J9,HFSDR_24months!C9:J9)</f>
        <v>0.2991191099612826</v>
      </c>
    </row>
    <row r="10" spans="1:3" x14ac:dyDescent="0.3">
      <c r="A10" s="1">
        <v>120</v>
      </c>
      <c r="B10">
        <f>AVERAGE(LFAL_6months!C10:J10,HFSAL_6months!C10:J10,LFAL_12months!C10:I10,HFSAL_12months!C10:J10,LFAL_18months!C10:J10,HFSAL_18months!C10:I10,LFAL_24months!C10:J10,HFSAL_24months!C10:J10,LFDR_6months!C10:J10,HFSDR_6months!C10:J10,LFDR_12months!C10:H10,HFSDR_12months!C10:J10,LFDR_18months!C10:J10,HFSDR_18months!C10:J10,LFDR_24months!C10:J10,HFSDR_24months!C10:J10)</f>
        <v>0.1800908724697905</v>
      </c>
      <c r="C10">
        <f>_xlfn.STDEV.S(LFAL_6months!C10:J10,HFSAL_6months!C10:J10,LFAL_12months!C10:I10,HFSAL_12months!C10:J10,LFAL_18months!C10:J10,HFSAL_18months!C10:I10,LFAL_24months!C10:J10,HFSAL_24months!C10:J10,LFDR_6months!C10:J10,HFSDR_6months!C10:J10,LFDR_12months!C10:H10,HFSDR_12months!C10:J10,LFDR_18months!C10:J10,HFSDR_18months!C10:J10,LFDR_24months!C10:J10,HFSDR_24months!C10:J10)</f>
        <v>0.229488883446362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730B3-AACC-4FE1-8B3B-9D5316640F87}">
  <dimension ref="A1:I52"/>
  <sheetViews>
    <sheetView workbookViewId="0">
      <selection activeCell="J16" sqref="J16"/>
    </sheetView>
  </sheetViews>
  <sheetFormatPr defaultRowHeight="14.4" x14ac:dyDescent="0.3"/>
  <cols>
    <col min="1" max="1" width="10.109375" bestFit="1" customWidth="1"/>
    <col min="2" max="4" width="12.6640625" bestFit="1" customWidth="1"/>
    <col min="5" max="5" width="12" bestFit="1" customWidth="1"/>
    <col min="6" max="6" width="12.6640625" bestFit="1" customWidth="1"/>
    <col min="7" max="7" width="12" bestFit="1" customWidth="1"/>
    <col min="8" max="8" width="12.6640625" bestFit="1" customWidth="1"/>
    <col min="9" max="9" width="12" bestFit="1" customWidth="1"/>
    <col min="12" max="12" width="12.6640625" bestFit="1" customWidth="1"/>
    <col min="13" max="13" width="12" bestFit="1" customWidth="1"/>
  </cols>
  <sheetData>
    <row r="1" spans="1:9" x14ac:dyDescent="0.3">
      <c r="A1" s="1" t="s">
        <v>0</v>
      </c>
      <c r="B1" s="1" t="s">
        <v>1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4</v>
      </c>
    </row>
    <row r="2" spans="1:9" x14ac:dyDescent="0.3">
      <c r="A2" s="1">
        <v>0</v>
      </c>
      <c r="B2">
        <f>AVERAGE(C2:I2)</f>
        <v>2.9738116731030873E-19</v>
      </c>
      <c r="C2" s="4">
        <v>0</v>
      </c>
      <c r="D2" s="4">
        <v>0</v>
      </c>
      <c r="E2" s="4">
        <v>0</v>
      </c>
      <c r="F2" s="4">
        <v>9.159339953157541E-17</v>
      </c>
      <c r="G2" s="4">
        <v>-6.591949208711867E-17</v>
      </c>
      <c r="H2" s="4">
        <v>7.4246164771807339E-17</v>
      </c>
      <c r="I2" s="4">
        <v>-9.7838404045091918E-17</v>
      </c>
    </row>
    <row r="3" spans="1:9" x14ac:dyDescent="0.3">
      <c r="A3" s="1">
        <v>15</v>
      </c>
      <c r="B3">
        <f t="shared" ref="B3:B10" si="0">AVERAGE(C3:I3)</f>
        <v>0.91828891407471447</v>
      </c>
      <c r="C3" s="4">
        <v>1.4824201780420065</v>
      </c>
      <c r="D3" s="4">
        <v>0.58544986169122892</v>
      </c>
      <c r="E3" s="4">
        <v>0.2983673232327792</v>
      </c>
      <c r="F3" s="4">
        <v>0.87492619329826271</v>
      </c>
      <c r="G3" s="4">
        <v>1.2867087299882041</v>
      </c>
      <c r="H3" s="4">
        <v>0.68775454003745273</v>
      </c>
      <c r="I3" s="4">
        <v>1.2123955722330675</v>
      </c>
    </row>
    <row r="4" spans="1:9" x14ac:dyDescent="0.3">
      <c r="A4" s="1">
        <v>30</v>
      </c>
      <c r="B4">
        <f t="shared" si="0"/>
        <v>1.1224347690067638</v>
      </c>
      <c r="C4" s="4">
        <v>1.2789050439543479</v>
      </c>
      <c r="D4" s="4">
        <v>1.2048484268750841</v>
      </c>
      <c r="E4" s="4">
        <v>0.70280663231686946</v>
      </c>
      <c r="F4" s="4">
        <v>1.3512066205563429</v>
      </c>
      <c r="G4" s="4">
        <v>1.0609808249507506</v>
      </c>
      <c r="H4" s="4">
        <v>1.0113801498186747</v>
      </c>
      <c r="I4" s="4">
        <v>1.2469156845752765</v>
      </c>
    </row>
    <row r="5" spans="1:9" x14ac:dyDescent="0.3">
      <c r="A5" s="1">
        <v>45</v>
      </c>
      <c r="B5">
        <f t="shared" si="0"/>
        <v>0.94826835560018907</v>
      </c>
      <c r="C5" s="4">
        <v>0.79450220740969923</v>
      </c>
      <c r="D5" s="4">
        <v>0.96633307590695294</v>
      </c>
      <c r="E5" s="4">
        <v>0.6841933512227939</v>
      </c>
      <c r="F5" s="4">
        <v>1.3228671297693531</v>
      </c>
      <c r="G5" s="4">
        <v>0.67545587196417134</v>
      </c>
      <c r="H5" s="4">
        <v>0.87949635549488814</v>
      </c>
      <c r="I5" s="4">
        <v>1.3150304974334655</v>
      </c>
    </row>
    <row r="6" spans="1:9" x14ac:dyDescent="0.3">
      <c r="A6" s="1">
        <v>60</v>
      </c>
      <c r="B6">
        <f t="shared" si="0"/>
        <v>0.78241188065301537</v>
      </c>
      <c r="C6" s="4">
        <v>0.60641318239700559</v>
      </c>
      <c r="D6" s="4">
        <v>0.61445195678166553</v>
      </c>
      <c r="E6" s="4">
        <v>0.5058011556115809</v>
      </c>
      <c r="F6" s="4">
        <v>1.6610324490591812</v>
      </c>
      <c r="G6" s="4">
        <v>0.45434517469148383</v>
      </c>
      <c r="H6" s="4">
        <v>0.70515180164708724</v>
      </c>
      <c r="I6" s="4">
        <v>0.92968744438310436</v>
      </c>
    </row>
    <row r="7" spans="1:9" x14ac:dyDescent="0.3">
      <c r="A7" s="1">
        <v>75</v>
      </c>
      <c r="B7">
        <f t="shared" si="0"/>
        <v>0.86421388870201887</v>
      </c>
      <c r="C7" s="4">
        <v>0.364356043336727</v>
      </c>
      <c r="D7" s="4">
        <v>0.85192237275617944</v>
      </c>
      <c r="E7" s="4">
        <v>0.46792440806351526</v>
      </c>
      <c r="F7" s="4">
        <v>1.6037651206621648</v>
      </c>
      <c r="G7" s="4">
        <v>0.453603380582838</v>
      </c>
      <c r="H7" s="4">
        <v>1.7872739567919524</v>
      </c>
      <c r="I7" s="4">
        <v>0.52065193872075488</v>
      </c>
    </row>
    <row r="8" spans="1:9" x14ac:dyDescent="0.3">
      <c r="A8" s="1">
        <v>90</v>
      </c>
      <c r="B8">
        <f t="shared" si="0"/>
        <v>0.45453985218194654</v>
      </c>
      <c r="C8" s="4">
        <v>0.24781520406091817</v>
      </c>
      <c r="D8" s="4">
        <v>0.28467921915600464</v>
      </c>
      <c r="E8" s="4">
        <v>0.36128820464238331</v>
      </c>
      <c r="F8" s="4">
        <v>1.3919858187782668</v>
      </c>
      <c r="G8" s="4">
        <v>0.27125987140231794</v>
      </c>
      <c r="H8" s="4">
        <v>0.29518178553984187</v>
      </c>
      <c r="I8" s="4">
        <v>0.32956886169389299</v>
      </c>
    </row>
    <row r="9" spans="1:9" x14ac:dyDescent="0.3">
      <c r="A9" s="1">
        <v>105</v>
      </c>
      <c r="B9">
        <f t="shared" si="0"/>
        <v>0.37136261646357804</v>
      </c>
      <c r="C9" s="4">
        <v>0.16098478303763539</v>
      </c>
      <c r="D9" s="4">
        <v>0.24283036860571128</v>
      </c>
      <c r="E9" s="4">
        <v>0.28624352732777802</v>
      </c>
      <c r="F9" s="4">
        <v>1.2581268564831702</v>
      </c>
      <c r="G9" s="4">
        <v>0.12433424618774523</v>
      </c>
      <c r="H9" s="4">
        <v>0.26396027721742971</v>
      </c>
      <c r="I9" s="4">
        <v>0.26305825638557645</v>
      </c>
    </row>
    <row r="10" spans="1:9" x14ac:dyDescent="0.3">
      <c r="A10" s="1">
        <v>120</v>
      </c>
      <c r="B10">
        <f t="shared" si="0"/>
        <v>0.29859835723049449</v>
      </c>
      <c r="C10" s="4">
        <v>0.10521331569119605</v>
      </c>
      <c r="D10" s="4">
        <v>0.13202200371061174</v>
      </c>
      <c r="E10" s="4">
        <v>0.32085574042912696</v>
      </c>
      <c r="F10" s="4">
        <v>1.1106811036520816</v>
      </c>
      <c r="G10" s="4">
        <v>0.13934696045842554</v>
      </c>
      <c r="H10" s="4">
        <v>0.11331790574929274</v>
      </c>
      <c r="I10" s="4">
        <v>0.16875147092272649</v>
      </c>
    </row>
    <row r="32" spans="1:2" x14ac:dyDescent="0.3">
      <c r="A32" s="1"/>
      <c r="B32" s="1"/>
    </row>
    <row r="33" spans="1:1" x14ac:dyDescent="0.3">
      <c r="A33" s="1"/>
    </row>
    <row r="34" spans="1:1" x14ac:dyDescent="0.3">
      <c r="A34" s="1"/>
    </row>
    <row r="35" spans="1:1" x14ac:dyDescent="0.3">
      <c r="A35" s="1"/>
    </row>
    <row r="36" spans="1:1" x14ac:dyDescent="0.3">
      <c r="A36" s="1"/>
    </row>
    <row r="37" spans="1:1" x14ac:dyDescent="0.3">
      <c r="A37" s="1"/>
    </row>
    <row r="38" spans="1:1" x14ac:dyDescent="0.3">
      <c r="A38" s="1"/>
    </row>
    <row r="39" spans="1:1" x14ac:dyDescent="0.3">
      <c r="A39" s="1"/>
    </row>
    <row r="40" spans="1:1" x14ac:dyDescent="0.3">
      <c r="A40" s="1"/>
    </row>
    <row r="41" spans="1:1" x14ac:dyDescent="0.3">
      <c r="A41" s="1"/>
    </row>
    <row r="43" spans="1:1" x14ac:dyDescent="0.3">
      <c r="A43" s="1"/>
    </row>
    <row r="44" spans="1:1" x14ac:dyDescent="0.3">
      <c r="A44" s="1"/>
    </row>
    <row r="45" spans="1:1" x14ac:dyDescent="0.3">
      <c r="A45" s="1"/>
    </row>
    <row r="46" spans="1:1" x14ac:dyDescent="0.3">
      <c r="A46" s="1"/>
    </row>
    <row r="47" spans="1:1" x14ac:dyDescent="0.3">
      <c r="A47" s="1"/>
    </row>
    <row r="48" spans="1:1" x14ac:dyDescent="0.3">
      <c r="A48" s="1"/>
    </row>
    <row r="49" spans="1:1" x14ac:dyDescent="0.3">
      <c r="A49" s="1"/>
    </row>
    <row r="50" spans="1:1" x14ac:dyDescent="0.3">
      <c r="A50" s="1"/>
    </row>
    <row r="51" spans="1:1" x14ac:dyDescent="0.3">
      <c r="A51" s="1"/>
    </row>
    <row r="52" spans="1:1" x14ac:dyDescent="0.3">
      <c r="A5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B87F2-6548-494A-92EF-9DCD1884CAB0}">
  <dimension ref="A1:J51"/>
  <sheetViews>
    <sheetView workbookViewId="0">
      <selection activeCell="J2" sqref="J2"/>
    </sheetView>
  </sheetViews>
  <sheetFormatPr defaultRowHeight="14.4" x14ac:dyDescent="0.3"/>
  <cols>
    <col min="1" max="1" width="10.109375" bestFit="1" customWidth="1"/>
    <col min="2" max="2" width="12" bestFit="1" customWidth="1"/>
    <col min="3" max="9" width="12.6640625" bestFit="1" customWidth="1"/>
    <col min="10" max="10" width="12" bestFit="1" customWidth="1"/>
    <col min="12" max="12" width="12.6640625" bestFit="1" customWidth="1"/>
    <col min="13" max="13" width="12" bestFit="1" customWidth="1"/>
  </cols>
  <sheetData>
    <row r="1" spans="1:10" x14ac:dyDescent="0.3">
      <c r="A1" s="1" t="s">
        <v>0</v>
      </c>
      <c r="B1" s="1" t="s">
        <v>1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  <c r="I1" s="1" t="s">
        <v>39</v>
      </c>
      <c r="J1" s="1" t="s">
        <v>127</v>
      </c>
    </row>
    <row r="2" spans="1:10" x14ac:dyDescent="0.3">
      <c r="A2" s="1">
        <v>0</v>
      </c>
      <c r="B2">
        <f>AVERAGE(C2:J2)</f>
        <v>-4.2525506925374296E-17</v>
      </c>
      <c r="C2" s="4">
        <v>0</v>
      </c>
      <c r="D2" s="4">
        <v>-1.2767564783189299E-16</v>
      </c>
      <c r="E2" s="4">
        <v>0</v>
      </c>
      <c r="F2" s="4">
        <v>-6.730727086790011E-17</v>
      </c>
      <c r="G2" s="4">
        <v>-5.4817261840867107E-17</v>
      </c>
      <c r="H2" s="4"/>
      <c r="I2" s="4">
        <v>-4.7878367936959878E-17</v>
      </c>
      <c r="J2" s="4">
        <v>0</v>
      </c>
    </row>
    <row r="3" spans="1:10" x14ac:dyDescent="0.3">
      <c r="A3" s="1">
        <v>15</v>
      </c>
      <c r="B3">
        <f t="shared" ref="B3:B10" si="0">AVERAGE(C3:J3)</f>
        <v>1.0543010023570072</v>
      </c>
      <c r="C3" s="4">
        <v>0.79341948369586002</v>
      </c>
      <c r="D3" s="4">
        <v>1.1111616043696129</v>
      </c>
      <c r="E3" s="4">
        <v>1.0700583193501225</v>
      </c>
      <c r="F3" s="4">
        <v>0.78357297138398163</v>
      </c>
      <c r="G3" s="4">
        <v>1.0229563436491129</v>
      </c>
      <c r="H3" s="4">
        <v>1.0801549800399393</v>
      </c>
      <c r="I3" s="4">
        <v>1.1043244939353101</v>
      </c>
      <c r="J3" s="4">
        <v>1.4687598224321179</v>
      </c>
    </row>
    <row r="4" spans="1:10" x14ac:dyDescent="0.3">
      <c r="A4" s="1">
        <v>30</v>
      </c>
      <c r="B4">
        <f t="shared" si="0"/>
        <v>1.417202691705981</v>
      </c>
      <c r="C4" s="4">
        <v>1.0813928115218459</v>
      </c>
      <c r="D4" s="4">
        <v>1.6282778217490839</v>
      </c>
      <c r="E4" s="4">
        <v>1.4312941428284762</v>
      </c>
      <c r="F4" s="4">
        <v>1.0627809278914346</v>
      </c>
      <c r="G4" s="4">
        <v>1.0824643579728177</v>
      </c>
      <c r="H4" s="4">
        <v>1.6642723008412643</v>
      </c>
      <c r="I4" s="4">
        <v>1.4841630797032654</v>
      </c>
      <c r="J4" s="4">
        <v>1.9029760911396596</v>
      </c>
    </row>
    <row r="5" spans="1:10" x14ac:dyDescent="0.3">
      <c r="A5" s="1">
        <v>45</v>
      </c>
      <c r="B5">
        <f t="shared" si="0"/>
        <v>0.97417418225117403</v>
      </c>
      <c r="C5" s="4">
        <v>0.82051505126866175</v>
      </c>
      <c r="D5" s="4">
        <v>0.95642142105110806</v>
      </c>
      <c r="E5" s="4">
        <v>1.0698446302914242</v>
      </c>
      <c r="F5" s="4">
        <v>0.89557638773630854</v>
      </c>
      <c r="G5" s="4">
        <v>0.82356245340364387</v>
      </c>
      <c r="H5" s="4">
        <v>0.86202138260803252</v>
      </c>
      <c r="I5" s="4">
        <v>1.1252770330256063</v>
      </c>
      <c r="J5" s="4">
        <v>1.2401750986246056</v>
      </c>
    </row>
    <row r="6" spans="1:10" x14ac:dyDescent="0.3">
      <c r="A6" s="1">
        <v>60</v>
      </c>
      <c r="B6">
        <f t="shared" si="0"/>
        <v>0.63491256621910863</v>
      </c>
      <c r="C6" s="4">
        <v>0.58648813028301272</v>
      </c>
      <c r="D6" s="4">
        <v>0.56668909534761491</v>
      </c>
      <c r="E6" s="4">
        <v>0.93620714635807534</v>
      </c>
      <c r="F6" s="4">
        <v>0.58225009067253164</v>
      </c>
      <c r="G6" s="4">
        <v>0.41037773441454983</v>
      </c>
      <c r="H6" s="4">
        <v>0.48809383210528934</v>
      </c>
      <c r="I6" s="4">
        <v>0.85264734576444723</v>
      </c>
      <c r="J6" s="4">
        <v>0.65654715480734827</v>
      </c>
    </row>
    <row r="7" spans="1:10" x14ac:dyDescent="0.3">
      <c r="A7" s="1">
        <v>75</v>
      </c>
      <c r="B7">
        <f t="shared" si="0"/>
        <v>0.4227183412275512</v>
      </c>
      <c r="C7" s="4">
        <v>0.33719194159917948</v>
      </c>
      <c r="D7" s="4">
        <v>0.32158089323004829</v>
      </c>
      <c r="E7" s="4">
        <v>0.72606430384310994</v>
      </c>
      <c r="F7" s="4">
        <v>0.59489763129488882</v>
      </c>
      <c r="G7" s="4">
        <v>0.27744487677703045</v>
      </c>
      <c r="H7" s="4">
        <v>0.24101356860166959</v>
      </c>
      <c r="I7" s="4">
        <v>0.48904895294674094</v>
      </c>
      <c r="J7" s="4">
        <v>0.39450456152774205</v>
      </c>
    </row>
    <row r="8" spans="1:10" x14ac:dyDescent="0.3">
      <c r="A8" s="1">
        <v>90</v>
      </c>
      <c r="B8">
        <f t="shared" si="0"/>
        <v>0.31248079364333847</v>
      </c>
      <c r="C8" s="4">
        <v>0.18311369422834886</v>
      </c>
      <c r="D8" s="4">
        <v>0.20686145919602553</v>
      </c>
      <c r="E8" s="4">
        <v>0.6028596154653908</v>
      </c>
      <c r="F8" s="4">
        <v>0.29198746995249858</v>
      </c>
      <c r="G8" s="4">
        <v>0.17769068372888905</v>
      </c>
      <c r="H8" s="4">
        <v>0.20168984196616754</v>
      </c>
      <c r="I8" s="4">
        <v>0.30554793492105092</v>
      </c>
      <c r="J8" s="4">
        <v>0.53009564968833645</v>
      </c>
    </row>
    <row r="9" spans="1:10" x14ac:dyDescent="0.3">
      <c r="A9" s="1">
        <v>105</v>
      </c>
      <c r="B9">
        <f t="shared" si="0"/>
        <v>0.24256215068797923</v>
      </c>
      <c r="C9" s="4">
        <v>0.14284692591358386</v>
      </c>
      <c r="D9" s="4">
        <v>0.55369964556582618</v>
      </c>
      <c r="E9" s="4">
        <v>0.46121823626522268</v>
      </c>
      <c r="F9" s="4">
        <v>0.13224609778282245</v>
      </c>
      <c r="G9" s="4">
        <v>0.1438541670576185</v>
      </c>
      <c r="H9" s="4">
        <v>0.15520598252738482</v>
      </c>
      <c r="I9" s="4">
        <v>0.19728995639215899</v>
      </c>
      <c r="J9" s="4">
        <v>0.15413619399921627</v>
      </c>
    </row>
    <row r="10" spans="1:10" x14ac:dyDescent="0.3">
      <c r="A10" s="1">
        <v>120</v>
      </c>
      <c r="B10">
        <f t="shared" si="0"/>
        <v>0.20854508819725942</v>
      </c>
      <c r="C10" s="4">
        <v>0.28484015329515994</v>
      </c>
      <c r="D10" s="4">
        <v>0.13570658582252745</v>
      </c>
      <c r="E10" s="4">
        <v>0.3085176421541807</v>
      </c>
      <c r="F10" s="4">
        <v>0.14196676533602001</v>
      </c>
      <c r="G10" s="4">
        <v>0.33414616029188687</v>
      </c>
      <c r="H10" s="4">
        <v>5.6989898418685424E-2</v>
      </c>
      <c r="I10" s="4">
        <v>0.1931847213945305</v>
      </c>
      <c r="J10" s="4">
        <v>0.2130087788650846</v>
      </c>
    </row>
    <row r="30" spans="1:10" x14ac:dyDescent="0.3">
      <c r="A30" s="1"/>
    </row>
    <row r="31" spans="1:10" x14ac:dyDescent="0.3">
      <c r="A31" s="1"/>
      <c r="C31" s="4"/>
      <c r="D31" s="4"/>
      <c r="E31" s="4"/>
      <c r="F31" s="4"/>
      <c r="G31" s="4"/>
      <c r="H31" s="4"/>
      <c r="I31" s="4"/>
      <c r="J31" s="4"/>
    </row>
    <row r="32" spans="1:10" x14ac:dyDescent="0.3">
      <c r="A32" s="1"/>
      <c r="C32" s="4"/>
      <c r="D32" s="4"/>
      <c r="E32" s="4"/>
      <c r="F32" s="4"/>
      <c r="G32" s="4"/>
      <c r="H32" s="4"/>
      <c r="I32" s="4"/>
      <c r="J32" s="4"/>
    </row>
    <row r="33" spans="1:10" x14ac:dyDescent="0.3">
      <c r="A33" s="1"/>
      <c r="C33" s="4"/>
      <c r="D33" s="4"/>
      <c r="E33" s="4"/>
      <c r="F33" s="4"/>
      <c r="G33" s="4"/>
      <c r="H33" s="4"/>
      <c r="I33" s="4"/>
      <c r="J33" s="4"/>
    </row>
    <row r="34" spans="1:10" x14ac:dyDescent="0.3">
      <c r="A34" s="1"/>
      <c r="C34" s="4"/>
      <c r="D34" s="4"/>
      <c r="E34" s="4"/>
      <c r="F34" s="4"/>
      <c r="G34" s="4"/>
      <c r="H34" s="4"/>
      <c r="I34" s="4"/>
      <c r="J34" s="4"/>
    </row>
    <row r="35" spans="1:10" x14ac:dyDescent="0.3">
      <c r="A35" s="1"/>
      <c r="C35" s="4"/>
      <c r="D35" s="4"/>
      <c r="E35" s="4"/>
      <c r="F35" s="4"/>
      <c r="G35" s="4"/>
      <c r="H35" s="4"/>
      <c r="I35" s="4"/>
      <c r="J35" s="4"/>
    </row>
    <row r="36" spans="1:10" x14ac:dyDescent="0.3">
      <c r="A36" s="1"/>
      <c r="C36" s="4"/>
      <c r="D36" s="4"/>
      <c r="E36" s="4"/>
      <c r="F36" s="4"/>
      <c r="G36" s="4"/>
      <c r="H36" s="4"/>
      <c r="I36" s="4"/>
      <c r="J36" s="4"/>
    </row>
    <row r="37" spans="1:10" x14ac:dyDescent="0.3">
      <c r="A37" s="1"/>
      <c r="C37" s="4"/>
      <c r="D37" s="4"/>
      <c r="E37" s="4"/>
      <c r="F37" s="4"/>
      <c r="G37" s="4"/>
      <c r="H37" s="4"/>
      <c r="I37" s="4"/>
      <c r="J37" s="4"/>
    </row>
    <row r="38" spans="1:10" x14ac:dyDescent="0.3">
      <c r="A38" s="1"/>
      <c r="C38" s="4"/>
      <c r="D38" s="4"/>
      <c r="E38" s="4"/>
      <c r="F38" s="4"/>
      <c r="G38" s="4"/>
      <c r="H38" s="4"/>
      <c r="I38" s="4"/>
      <c r="J38" s="4"/>
    </row>
    <row r="39" spans="1:10" x14ac:dyDescent="0.3">
      <c r="A39" s="1"/>
      <c r="C39" s="4"/>
      <c r="D39" s="4"/>
      <c r="E39" s="4"/>
      <c r="F39" s="4"/>
      <c r="G39" s="4"/>
      <c r="H39" s="4"/>
      <c r="I39" s="4"/>
      <c r="J39" s="4"/>
    </row>
    <row r="42" spans="1:10" x14ac:dyDescent="0.3">
      <c r="A42" s="1"/>
    </row>
    <row r="43" spans="1:10" x14ac:dyDescent="0.3">
      <c r="A43" s="1"/>
    </row>
    <row r="44" spans="1:10" x14ac:dyDescent="0.3">
      <c r="A44" s="1"/>
    </row>
    <row r="45" spans="1:10" x14ac:dyDescent="0.3">
      <c r="A45" s="1"/>
    </row>
    <row r="46" spans="1:10" x14ac:dyDescent="0.3">
      <c r="A46" s="1"/>
    </row>
    <row r="47" spans="1:10" x14ac:dyDescent="0.3">
      <c r="A47" s="1"/>
    </row>
    <row r="48" spans="1:10" x14ac:dyDescent="0.3">
      <c r="A48" s="1"/>
    </row>
    <row r="49" spans="1:1" x14ac:dyDescent="0.3">
      <c r="A49" s="1"/>
    </row>
    <row r="50" spans="1:1" x14ac:dyDescent="0.3">
      <c r="A50" s="1"/>
    </row>
    <row r="51" spans="1:1" x14ac:dyDescent="0.3">
      <c r="A51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639DF-5D36-40A0-B30C-170E5AADD79E}">
  <dimension ref="A1:J36"/>
  <sheetViews>
    <sheetView workbookViewId="0">
      <selection activeCell="G9" sqref="G9"/>
    </sheetView>
  </sheetViews>
  <sheetFormatPr defaultRowHeight="14.4" x14ac:dyDescent="0.3"/>
  <cols>
    <col min="1" max="1" width="10.109375" bestFit="1" customWidth="1"/>
    <col min="2" max="4" width="12" bestFit="1" customWidth="1"/>
    <col min="5" max="7" width="12.6640625" bestFit="1" customWidth="1"/>
    <col min="8" max="10" width="12" bestFit="1" customWidth="1"/>
    <col min="12" max="12" width="12.6640625" bestFit="1" customWidth="1"/>
    <col min="13" max="13" width="11" bestFit="1" customWidth="1"/>
  </cols>
  <sheetData>
    <row r="1" spans="1:10" x14ac:dyDescent="0.3">
      <c r="A1" s="1" t="s">
        <v>0</v>
      </c>
      <c r="B1" s="1" t="s">
        <v>1</v>
      </c>
      <c r="C1" s="1" t="s">
        <v>47</v>
      </c>
      <c r="D1" s="1" t="s">
        <v>48</v>
      </c>
      <c r="E1" s="1" t="s">
        <v>49</v>
      </c>
      <c r="F1" s="1" t="s">
        <v>50</v>
      </c>
      <c r="G1" s="1" t="s">
        <v>51</v>
      </c>
      <c r="H1" s="1" t="s">
        <v>52</v>
      </c>
      <c r="I1" s="1" t="s">
        <v>53</v>
      </c>
      <c r="J1" s="1" t="s">
        <v>54</v>
      </c>
    </row>
    <row r="2" spans="1:10" x14ac:dyDescent="0.3">
      <c r="A2" s="1">
        <v>0</v>
      </c>
      <c r="B2">
        <f>AVERAGE(C2:J2)</f>
        <v>6.4184768611141866E-18</v>
      </c>
      <c r="C2" s="4">
        <v>-5.6205040621648547E-17</v>
      </c>
      <c r="D2" s="4">
        <v>4.093947403305265E-17</v>
      </c>
      <c r="E2" s="4">
        <v>-4.163336342344337E-17</v>
      </c>
      <c r="F2" s="4">
        <v>5.2735593669694933E-17</v>
      </c>
      <c r="G2" s="4">
        <v>5.5511151231257827E-17</v>
      </c>
      <c r="H2" s="4">
        <v>0</v>
      </c>
      <c r="I2" s="4">
        <v>0</v>
      </c>
      <c r="J2" s="4">
        <v>0</v>
      </c>
    </row>
    <row r="3" spans="1:10" x14ac:dyDescent="0.3">
      <c r="A3" s="1">
        <v>15</v>
      </c>
      <c r="B3">
        <f t="shared" ref="B3:B10" si="0">AVERAGE(C3:J3)</f>
        <v>1.02154584664446</v>
      </c>
      <c r="C3" s="4">
        <v>0.94738798266282132</v>
      </c>
      <c r="D3" s="4">
        <v>1.1431618301757593</v>
      </c>
      <c r="E3" s="4">
        <v>1.0782858726571827</v>
      </c>
      <c r="F3" s="4">
        <v>1.2164044352426318</v>
      </c>
      <c r="G3" s="4">
        <v>0.70744750803040968</v>
      </c>
      <c r="H3" s="4">
        <v>0.76582562311547819</v>
      </c>
      <c r="I3" s="4">
        <v>0.78963350877847516</v>
      </c>
      <c r="J3" s="4">
        <v>1.5242200124929219</v>
      </c>
    </row>
    <row r="4" spans="1:10" x14ac:dyDescent="0.3">
      <c r="A4" s="1">
        <v>30</v>
      </c>
      <c r="B4">
        <f t="shared" si="0"/>
        <v>1.1569231038568437</v>
      </c>
      <c r="C4" s="4">
        <v>1.3127815610054603</v>
      </c>
      <c r="D4" s="4">
        <v>1.1182847676329914</v>
      </c>
      <c r="E4" s="4">
        <v>1.3372828077105665</v>
      </c>
      <c r="F4" s="4">
        <v>1.3753258946571487</v>
      </c>
      <c r="G4" s="4">
        <v>0.6887376522178188</v>
      </c>
      <c r="H4" s="4">
        <v>1.2429269476616223</v>
      </c>
      <c r="I4" s="4">
        <v>1.1134692420015431</v>
      </c>
      <c r="J4" s="4">
        <v>1.0665759579675982</v>
      </c>
    </row>
    <row r="5" spans="1:10" x14ac:dyDescent="0.3">
      <c r="A5" s="1">
        <v>45</v>
      </c>
      <c r="B5">
        <f t="shared" si="0"/>
        <v>0.84781320483626055</v>
      </c>
      <c r="C5" s="4">
        <v>1.303703065447394</v>
      </c>
      <c r="D5" s="4">
        <v>0.61922417848400746</v>
      </c>
      <c r="E5" s="4">
        <v>0.63745612513557814</v>
      </c>
      <c r="F5" s="4">
        <v>0.93838551567138151</v>
      </c>
      <c r="G5" s="4">
        <v>0.49470837959594144</v>
      </c>
      <c r="H5" s="4">
        <v>1.0930855725024451</v>
      </c>
      <c r="I5" s="4">
        <v>1.041029154834668</v>
      </c>
      <c r="J5" s="4">
        <v>0.65491364701866916</v>
      </c>
    </row>
    <row r="6" spans="1:10" x14ac:dyDescent="0.3">
      <c r="A6" s="1">
        <v>60</v>
      </c>
      <c r="B6">
        <f t="shared" si="0"/>
        <v>0.59383116287500382</v>
      </c>
      <c r="C6" s="4">
        <v>0.74954715143655004</v>
      </c>
      <c r="D6" s="4">
        <v>0.3255176995810235</v>
      </c>
      <c r="E6" s="4">
        <v>0.43336559793520912</v>
      </c>
      <c r="F6" s="4">
        <v>0.62609239663046989</v>
      </c>
      <c r="G6" s="4">
        <v>0.38545780361144899</v>
      </c>
      <c r="H6" s="4">
        <v>0.8599378248537044</v>
      </c>
      <c r="I6" s="4">
        <v>0.9707657220344067</v>
      </c>
      <c r="J6" s="4">
        <v>0.39996510691721759</v>
      </c>
    </row>
    <row r="7" spans="1:10" x14ac:dyDescent="0.3">
      <c r="A7" s="1">
        <v>75</v>
      </c>
      <c r="B7">
        <f t="shared" si="0"/>
        <v>0.39431253633249963</v>
      </c>
      <c r="C7" s="4">
        <v>0.37978344171550138</v>
      </c>
      <c r="D7" s="4">
        <v>0.15645828309567514</v>
      </c>
      <c r="E7" s="4">
        <v>0.15589192310889113</v>
      </c>
      <c r="F7" s="4">
        <v>0.35340457962522115</v>
      </c>
      <c r="G7" s="4">
        <v>0.3410634106677421</v>
      </c>
      <c r="H7" s="4">
        <v>0.66118013680230359</v>
      </c>
      <c r="I7" s="4">
        <v>0.85854700334962863</v>
      </c>
      <c r="J7" s="4">
        <v>0.24817151229503406</v>
      </c>
    </row>
    <row r="8" spans="1:10" x14ac:dyDescent="0.3">
      <c r="A8" s="1">
        <v>90</v>
      </c>
      <c r="B8">
        <f t="shared" si="0"/>
        <v>0.26888576074596543</v>
      </c>
      <c r="C8" s="4">
        <v>0.21713292320267477</v>
      </c>
      <c r="D8" s="4">
        <v>8.5294345445602784E-2</v>
      </c>
      <c r="E8" s="4">
        <v>6.9785750562993604E-2</v>
      </c>
      <c r="F8" s="4">
        <v>0.2168793304042087</v>
      </c>
      <c r="G8" s="4">
        <v>0.33738741625821489</v>
      </c>
      <c r="H8" s="4">
        <v>0.44879134228499457</v>
      </c>
      <c r="I8" s="4">
        <v>0.61987052078885063</v>
      </c>
      <c r="J8" s="4">
        <v>0.15594445702018375</v>
      </c>
    </row>
    <row r="9" spans="1:10" x14ac:dyDescent="0.3">
      <c r="A9" s="1">
        <v>105</v>
      </c>
      <c r="B9">
        <f t="shared" si="0"/>
        <v>0.41381084802880636</v>
      </c>
      <c r="C9" s="4">
        <v>0.1363958640542651</v>
      </c>
      <c r="D9" s="4">
        <v>5.0871782380675058E-2</v>
      </c>
      <c r="E9" s="4">
        <v>0.23040582855931949</v>
      </c>
      <c r="F9" s="4">
        <v>0.13857402397354898</v>
      </c>
      <c r="G9" s="4">
        <v>1.8744367790223178</v>
      </c>
      <c r="H9" s="4">
        <v>0.28789802999091008</v>
      </c>
      <c r="I9" s="4">
        <v>0.50441757161239609</v>
      </c>
      <c r="J9" s="4">
        <v>8.7486904637018234E-2</v>
      </c>
    </row>
    <row r="10" spans="1:10" x14ac:dyDescent="0.3">
      <c r="A10" s="1">
        <v>120</v>
      </c>
      <c r="B10">
        <f t="shared" si="0"/>
        <v>0.17544551120469304</v>
      </c>
      <c r="C10" s="4">
        <v>0.10078084407983653</v>
      </c>
      <c r="D10" s="4">
        <v>3.1612046981540867E-2</v>
      </c>
      <c r="E10" s="4">
        <v>5.3817428039585495E-2</v>
      </c>
      <c r="F10" s="4">
        <v>9.9093848424294029E-2</v>
      </c>
      <c r="G10" s="4">
        <v>0.31316135403966772</v>
      </c>
      <c r="H10" s="4">
        <v>0.3118483093603136</v>
      </c>
      <c r="I10" s="4">
        <v>0.41744158658960084</v>
      </c>
      <c r="J10" s="4">
        <v>7.5808672122705312E-2</v>
      </c>
    </row>
    <row r="17" spans="1:10" x14ac:dyDescent="0.3">
      <c r="A17" s="1"/>
      <c r="C17" s="4"/>
      <c r="D17" s="4"/>
      <c r="E17" s="4"/>
      <c r="F17" s="4"/>
      <c r="G17" s="4"/>
      <c r="H17" s="4"/>
      <c r="I17" s="4"/>
      <c r="J17" s="4"/>
    </row>
    <row r="18" spans="1:10" x14ac:dyDescent="0.3">
      <c r="A18" s="1"/>
      <c r="C18" s="4"/>
      <c r="D18" s="4"/>
      <c r="E18" s="4"/>
      <c r="F18" s="4"/>
      <c r="G18" s="4"/>
      <c r="H18" s="4"/>
      <c r="I18" s="4"/>
      <c r="J18" s="4"/>
    </row>
    <row r="19" spans="1:10" x14ac:dyDescent="0.3">
      <c r="A19" s="1"/>
      <c r="C19" s="4"/>
      <c r="D19" s="4"/>
      <c r="E19" s="4"/>
      <c r="F19" s="4"/>
      <c r="G19" s="4"/>
      <c r="H19" s="4"/>
      <c r="I19" s="4"/>
      <c r="J19" s="4"/>
    </row>
    <row r="20" spans="1:10" x14ac:dyDescent="0.3">
      <c r="A20" s="1"/>
      <c r="C20" s="4"/>
      <c r="D20" s="4"/>
      <c r="E20" s="4"/>
      <c r="F20" s="4"/>
      <c r="G20" s="4"/>
      <c r="H20" s="4"/>
      <c r="I20" s="4"/>
      <c r="J20" s="4"/>
    </row>
    <row r="21" spans="1:10" x14ac:dyDescent="0.3">
      <c r="A21" s="1"/>
      <c r="C21" s="4"/>
      <c r="D21" s="4"/>
      <c r="E21" s="4"/>
      <c r="F21" s="4"/>
      <c r="G21" s="4"/>
      <c r="H21" s="4"/>
      <c r="I21" s="4"/>
      <c r="J21" s="4"/>
    </row>
    <row r="22" spans="1:10" x14ac:dyDescent="0.3">
      <c r="A22" s="1"/>
      <c r="C22" s="4"/>
      <c r="D22" s="4"/>
      <c r="E22" s="4"/>
      <c r="F22" s="4"/>
      <c r="G22" s="4"/>
      <c r="H22" s="4"/>
      <c r="I22" s="4"/>
      <c r="J22" s="4"/>
    </row>
    <row r="23" spans="1:10" x14ac:dyDescent="0.3">
      <c r="A23" s="1"/>
      <c r="C23" s="4"/>
      <c r="D23" s="4"/>
      <c r="E23" s="4"/>
      <c r="F23" s="4"/>
      <c r="G23" s="4"/>
      <c r="H23" s="4"/>
      <c r="I23" s="4"/>
      <c r="J23" s="4"/>
    </row>
    <row r="24" spans="1:10" x14ac:dyDescent="0.3">
      <c r="A24" s="1"/>
      <c r="C24" s="4"/>
      <c r="D24" s="4"/>
      <c r="E24" s="4"/>
      <c r="F24" s="4"/>
      <c r="G24" s="4"/>
      <c r="H24" s="4"/>
      <c r="I24" s="4"/>
      <c r="J24" s="4"/>
    </row>
    <row r="25" spans="1:10" x14ac:dyDescent="0.3">
      <c r="A25" s="1"/>
      <c r="C25" s="4"/>
      <c r="D25" s="4"/>
      <c r="E25" s="4"/>
      <c r="F25" s="4"/>
      <c r="G25" s="4"/>
      <c r="H25" s="4"/>
      <c r="I25" s="4"/>
      <c r="J25" s="4"/>
    </row>
    <row r="28" spans="1:10" x14ac:dyDescent="0.3">
      <c r="A28" s="1"/>
    </row>
    <row r="29" spans="1:10" x14ac:dyDescent="0.3">
      <c r="A29" s="1"/>
    </row>
    <row r="30" spans="1:10" x14ac:dyDescent="0.3">
      <c r="A30" s="1"/>
    </row>
    <row r="31" spans="1:10" x14ac:dyDescent="0.3">
      <c r="A31" s="1"/>
    </row>
    <row r="32" spans="1:10" x14ac:dyDescent="0.3">
      <c r="A32" s="1"/>
    </row>
    <row r="33" spans="1:1" x14ac:dyDescent="0.3">
      <c r="A33" s="1"/>
    </row>
    <row r="34" spans="1:1" x14ac:dyDescent="0.3">
      <c r="A34" s="1"/>
    </row>
    <row r="35" spans="1:1" x14ac:dyDescent="0.3">
      <c r="A35" s="1"/>
    </row>
    <row r="36" spans="1:1" x14ac:dyDescent="0.3">
      <c r="A3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49ABD-6D81-4E85-9A83-EC0B8B921D1F}">
  <dimension ref="A1:J53"/>
  <sheetViews>
    <sheetView workbookViewId="0">
      <selection activeCell="F15" sqref="F14:F15"/>
    </sheetView>
  </sheetViews>
  <sheetFormatPr defaultRowHeight="14.4" x14ac:dyDescent="0.3"/>
  <cols>
    <col min="1" max="1" width="10.109375" bestFit="1" customWidth="1"/>
    <col min="2" max="2" width="12.6640625" bestFit="1" customWidth="1"/>
    <col min="3" max="3" width="13.5546875" bestFit="1" customWidth="1"/>
    <col min="4" max="4" width="12" bestFit="1" customWidth="1"/>
    <col min="5" max="5" width="12.6640625" bestFit="1" customWidth="1"/>
    <col min="6" max="6" width="13.5546875" bestFit="1" customWidth="1"/>
    <col min="7" max="8" width="12" bestFit="1" customWidth="1"/>
    <col min="9" max="9" width="12.6640625" bestFit="1" customWidth="1"/>
    <col min="10" max="10" width="13.5546875" bestFit="1" customWidth="1"/>
    <col min="12" max="12" width="12.6640625" bestFit="1" customWidth="1"/>
    <col min="13" max="13" width="12" bestFit="1" customWidth="1"/>
  </cols>
  <sheetData>
    <row r="1" spans="1:10" x14ac:dyDescent="0.3">
      <c r="A1" s="1" t="s">
        <v>0</v>
      </c>
      <c r="B1" s="1" t="s">
        <v>1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</row>
    <row r="2" spans="1:10" x14ac:dyDescent="0.3">
      <c r="A2" s="1">
        <v>0</v>
      </c>
      <c r="B2">
        <f t="shared" ref="B2:B10" si="0">AVERAGE(C2:J2)</f>
        <v>3.3133218391157012E-17</v>
      </c>
      <c r="C2">
        <v>-8.6042284408449634E-17</v>
      </c>
      <c r="D2">
        <v>7.3552275381416618E-17</v>
      </c>
      <c r="E2">
        <v>0</v>
      </c>
      <c r="F2">
        <v>1.3322676295501878E-16</v>
      </c>
      <c r="G2">
        <v>0</v>
      </c>
      <c r="H2">
        <v>6.1756155744774335E-17</v>
      </c>
      <c r="I2">
        <v>0</v>
      </c>
      <c r="J2">
        <v>8.257283745649602E-17</v>
      </c>
    </row>
    <row r="3" spans="1:10" x14ac:dyDescent="0.3">
      <c r="A3" s="1">
        <v>15</v>
      </c>
      <c r="B3">
        <f t="shared" si="0"/>
        <v>2.1125543595659777</v>
      </c>
      <c r="C3">
        <v>2.3332397924407786</v>
      </c>
      <c r="D3">
        <v>2.9556047050261065</v>
      </c>
      <c r="E3">
        <v>3.139372037108441</v>
      </c>
      <c r="F3">
        <v>2.36150306800223</v>
      </c>
      <c r="G3">
        <v>1.9977644045225442</v>
      </c>
      <c r="H3">
        <v>2.0335850994141054</v>
      </c>
      <c r="I3">
        <v>1.2127580229212915</v>
      </c>
      <c r="J3">
        <v>0.86660774709232313</v>
      </c>
    </row>
    <row r="4" spans="1:10" x14ac:dyDescent="0.3">
      <c r="A4" s="1">
        <v>30</v>
      </c>
      <c r="B4">
        <f t="shared" si="0"/>
        <v>2.2920635504042788</v>
      </c>
      <c r="C4">
        <v>2.3141267642609034</v>
      </c>
      <c r="D4">
        <v>2.5399257182317543</v>
      </c>
      <c r="E4">
        <v>3.7105179084767226</v>
      </c>
      <c r="F4">
        <v>2.5926826316254052</v>
      </c>
      <c r="G4">
        <v>2.041448546942195</v>
      </c>
      <c r="H4">
        <v>1.6789260312293104</v>
      </c>
      <c r="I4">
        <v>1.9897894864360355</v>
      </c>
      <c r="J4">
        <v>1.4690913160319077</v>
      </c>
    </row>
    <row r="5" spans="1:10" x14ac:dyDescent="0.3">
      <c r="A5" s="1">
        <v>45</v>
      </c>
      <c r="B5">
        <f t="shared" si="0"/>
        <v>1.747838128981184</v>
      </c>
      <c r="C5">
        <v>1.1065636561646028</v>
      </c>
      <c r="D5">
        <v>2.2325882243651236</v>
      </c>
      <c r="E5">
        <v>3.2984488194069614</v>
      </c>
      <c r="F5">
        <v>2.2104685301127396</v>
      </c>
      <c r="G5">
        <v>1.3398633551154684</v>
      </c>
      <c r="H5">
        <v>1.2360556452633182</v>
      </c>
      <c r="I5">
        <v>1.3547438879097431</v>
      </c>
      <c r="J5">
        <v>1.2039729135115138</v>
      </c>
    </row>
    <row r="6" spans="1:10" x14ac:dyDescent="0.3">
      <c r="A6" s="1">
        <v>60</v>
      </c>
      <c r="B6">
        <f t="shared" si="0"/>
        <v>1.3443645939586006</v>
      </c>
      <c r="C6">
        <v>0.71017652856842439</v>
      </c>
      <c r="D6">
        <v>1.3767003981792321</v>
      </c>
      <c r="E6">
        <v>2.9835505315380382</v>
      </c>
      <c r="F6">
        <v>1.5989052469442222</v>
      </c>
      <c r="G6">
        <v>1.1660684293577306</v>
      </c>
      <c r="H6">
        <v>0.7008444032503961</v>
      </c>
      <c r="I6">
        <v>1.1632897231084611</v>
      </c>
      <c r="J6">
        <v>1.0553814907223011</v>
      </c>
    </row>
    <row r="7" spans="1:10" x14ac:dyDescent="0.3">
      <c r="A7" s="1">
        <v>75</v>
      </c>
      <c r="B7">
        <f t="shared" si="0"/>
        <v>0.98537146938101161</v>
      </c>
      <c r="C7">
        <v>0.34018270330175193</v>
      </c>
      <c r="D7">
        <v>1.1049529061208756</v>
      </c>
      <c r="E7">
        <v>2.479163068809108</v>
      </c>
      <c r="F7">
        <v>1.2157258173264518</v>
      </c>
      <c r="G7">
        <v>0.63204425551012755</v>
      </c>
      <c r="H7">
        <v>0.41178512844472581</v>
      </c>
      <c r="I7">
        <v>0.77514688890251038</v>
      </c>
      <c r="J7">
        <v>0.92397098663254273</v>
      </c>
    </row>
    <row r="8" spans="1:10" x14ac:dyDescent="0.3">
      <c r="A8" s="1">
        <v>90</v>
      </c>
      <c r="B8">
        <f t="shared" si="0"/>
        <v>0.75754946704947168</v>
      </c>
      <c r="C8">
        <v>0.20199683445181757</v>
      </c>
      <c r="D8">
        <v>0.75313532593426857</v>
      </c>
      <c r="E8">
        <v>1.8116380437382855</v>
      </c>
      <c r="F8">
        <v>0.99009645876267927</v>
      </c>
      <c r="G8">
        <v>0.51650330218147467</v>
      </c>
      <c r="H8">
        <v>0.60048573950503403</v>
      </c>
      <c r="I8">
        <v>0.6098627550832173</v>
      </c>
      <c r="J8">
        <v>0.57667727673899749</v>
      </c>
    </row>
    <row r="9" spans="1:10" x14ac:dyDescent="0.3">
      <c r="A9" s="1">
        <v>105</v>
      </c>
      <c r="B9">
        <f t="shared" si="0"/>
        <v>0.58301465275372322</v>
      </c>
      <c r="C9">
        <v>0.1742390321230948</v>
      </c>
      <c r="D9">
        <v>0.56341226572648384</v>
      </c>
      <c r="E9">
        <v>1.6706385177367222</v>
      </c>
      <c r="F9">
        <v>0.55742240707927604</v>
      </c>
      <c r="G9">
        <v>0.50387927837653046</v>
      </c>
      <c r="H9">
        <v>0.26525732002231156</v>
      </c>
      <c r="I9">
        <v>0.49585927027082832</v>
      </c>
      <c r="J9">
        <v>0.43340913069453846</v>
      </c>
    </row>
    <row r="10" spans="1:10" x14ac:dyDescent="0.3">
      <c r="A10" s="1">
        <v>120</v>
      </c>
      <c r="B10">
        <f t="shared" si="0"/>
        <v>0.53220741420904283</v>
      </c>
      <c r="C10">
        <v>0.14325568660088034</v>
      </c>
      <c r="D10">
        <v>0.37773935781328383</v>
      </c>
      <c r="E10">
        <v>1.321797818362862</v>
      </c>
      <c r="F10">
        <v>0.44414880704592552</v>
      </c>
      <c r="G10">
        <v>0.96864219409156127</v>
      </c>
      <c r="H10">
        <v>0.36951211997636857</v>
      </c>
      <c r="I10">
        <v>0.2965838771020084</v>
      </c>
      <c r="J10">
        <v>0.33597945267945228</v>
      </c>
    </row>
    <row r="33" spans="1:10" x14ac:dyDescent="0.3">
      <c r="A33" s="1"/>
      <c r="B33" s="1"/>
      <c r="C33" s="1"/>
      <c r="D33" s="1"/>
      <c r="E33" s="1"/>
      <c r="F33" s="1"/>
      <c r="G33" s="1"/>
      <c r="H33" s="1"/>
      <c r="I33" s="1"/>
      <c r="J33" s="1"/>
    </row>
    <row r="34" spans="1:10" x14ac:dyDescent="0.3">
      <c r="A34" s="1"/>
      <c r="C34" s="4"/>
      <c r="D34" s="4"/>
      <c r="E34" s="4"/>
      <c r="F34" s="4"/>
      <c r="G34" s="4"/>
      <c r="H34" s="4"/>
      <c r="I34" s="4"/>
      <c r="J34" s="4"/>
    </row>
    <row r="35" spans="1:10" x14ac:dyDescent="0.3">
      <c r="A35" s="1"/>
      <c r="C35" s="4"/>
      <c r="D35" s="4"/>
      <c r="E35" s="4"/>
      <c r="F35" s="4"/>
      <c r="G35" s="4"/>
      <c r="H35" s="4"/>
      <c r="I35" s="4"/>
      <c r="J35" s="4"/>
    </row>
    <row r="36" spans="1:10" x14ac:dyDescent="0.3">
      <c r="A36" s="1"/>
      <c r="C36" s="4"/>
      <c r="D36" s="4"/>
      <c r="E36" s="4"/>
      <c r="F36" s="4"/>
      <c r="G36" s="4"/>
      <c r="H36" s="4"/>
      <c r="I36" s="4"/>
      <c r="J36" s="4"/>
    </row>
    <row r="37" spans="1:10" x14ac:dyDescent="0.3">
      <c r="A37" s="1"/>
      <c r="C37" s="4"/>
      <c r="D37" s="4"/>
      <c r="E37" s="4"/>
      <c r="F37" s="4"/>
      <c r="G37" s="4"/>
      <c r="H37" s="4"/>
      <c r="I37" s="4"/>
      <c r="J37" s="4"/>
    </row>
    <row r="38" spans="1:10" x14ac:dyDescent="0.3">
      <c r="A38" s="1"/>
      <c r="C38" s="4"/>
      <c r="D38" s="4"/>
      <c r="E38" s="4"/>
      <c r="F38" s="4"/>
      <c r="G38" s="4"/>
      <c r="H38" s="4"/>
      <c r="I38" s="4"/>
      <c r="J38" s="4"/>
    </row>
    <row r="39" spans="1:10" x14ac:dyDescent="0.3">
      <c r="A39" s="1"/>
      <c r="C39" s="4"/>
      <c r="D39" s="4"/>
      <c r="E39" s="4"/>
      <c r="F39" s="4"/>
      <c r="G39" s="4"/>
      <c r="H39" s="4"/>
      <c r="I39" s="4"/>
      <c r="J39" s="4"/>
    </row>
    <row r="40" spans="1:10" x14ac:dyDescent="0.3">
      <c r="A40" s="1"/>
      <c r="C40" s="4"/>
      <c r="D40" s="4"/>
      <c r="E40" s="4"/>
      <c r="F40" s="4"/>
      <c r="G40" s="4"/>
      <c r="H40" s="4"/>
      <c r="I40" s="4"/>
      <c r="J40" s="4"/>
    </row>
    <row r="41" spans="1:10" x14ac:dyDescent="0.3">
      <c r="A41" s="1"/>
      <c r="C41" s="4"/>
      <c r="D41" s="4"/>
      <c r="E41" s="4"/>
      <c r="F41" s="4"/>
      <c r="G41" s="4"/>
      <c r="H41" s="4"/>
      <c r="I41" s="4"/>
      <c r="J41" s="4"/>
    </row>
    <row r="42" spans="1:10" x14ac:dyDescent="0.3">
      <c r="A42" s="1"/>
      <c r="C42" s="4"/>
      <c r="D42" s="4"/>
      <c r="E42" s="4"/>
      <c r="F42" s="4"/>
      <c r="G42" s="4"/>
      <c r="H42" s="4"/>
      <c r="I42" s="4"/>
      <c r="J42" s="4"/>
    </row>
    <row r="45" spans="1:10" x14ac:dyDescent="0.3">
      <c r="A45" s="1"/>
    </row>
    <row r="46" spans="1:10" x14ac:dyDescent="0.3">
      <c r="A46" s="1"/>
    </row>
    <row r="47" spans="1:10" x14ac:dyDescent="0.3">
      <c r="A47" s="1"/>
    </row>
    <row r="48" spans="1:10" x14ac:dyDescent="0.3">
      <c r="A48" s="1"/>
    </row>
    <row r="49" spans="1:1" x14ac:dyDescent="0.3">
      <c r="A49" s="1"/>
    </row>
    <row r="50" spans="1:1" x14ac:dyDescent="0.3">
      <c r="A50" s="1"/>
    </row>
    <row r="51" spans="1:1" x14ac:dyDescent="0.3">
      <c r="A51" s="1"/>
    </row>
    <row r="52" spans="1:1" x14ac:dyDescent="0.3">
      <c r="A52" s="1"/>
    </row>
    <row r="53" spans="1:1" x14ac:dyDescent="0.3">
      <c r="A5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5295B-C36D-476C-B78A-13421036B704}">
  <dimension ref="A1:M52"/>
  <sheetViews>
    <sheetView zoomScaleNormal="100" workbookViewId="0">
      <selection activeCell="P23" sqref="P23"/>
    </sheetView>
  </sheetViews>
  <sheetFormatPr defaultRowHeight="14.4" x14ac:dyDescent="0.3"/>
  <cols>
    <col min="1" max="1" width="10.109375" bestFit="1" customWidth="1"/>
    <col min="2" max="2" width="12.6640625" bestFit="1" customWidth="1"/>
    <col min="3" max="4" width="12" bestFit="1" customWidth="1"/>
    <col min="5" max="5" width="12.6640625" bestFit="1" customWidth="1"/>
    <col min="6" max="7" width="12" bestFit="1" customWidth="1"/>
    <col min="8" max="8" width="12.6640625" bestFit="1" customWidth="1"/>
    <col min="9" max="10" width="12" bestFit="1" customWidth="1"/>
    <col min="12" max="12" width="16" bestFit="1" customWidth="1"/>
    <col min="13" max="13" width="15.33203125" bestFit="1" customWidth="1"/>
  </cols>
  <sheetData>
    <row r="1" spans="1:10" x14ac:dyDescent="0.3">
      <c r="A1" s="1" t="s">
        <v>0</v>
      </c>
      <c r="B1" s="1" t="s">
        <v>1</v>
      </c>
      <c r="C1" s="1" t="s">
        <v>25</v>
      </c>
      <c r="D1" s="1" t="s">
        <v>26</v>
      </c>
      <c r="E1" s="1" t="s">
        <v>27</v>
      </c>
      <c r="F1" s="1" t="s">
        <v>28</v>
      </c>
      <c r="G1" s="1" t="s">
        <v>29</v>
      </c>
      <c r="H1" s="1" t="s">
        <v>30</v>
      </c>
      <c r="I1" s="1" t="s">
        <v>31</v>
      </c>
      <c r="J1" s="1" t="s">
        <v>32</v>
      </c>
    </row>
    <row r="2" spans="1:10" x14ac:dyDescent="0.3">
      <c r="A2" s="1">
        <v>0</v>
      </c>
      <c r="B2">
        <f>AVERAGE(C2:J2)</f>
        <v>-2.8102520310824274E-17</v>
      </c>
      <c r="C2" s="4">
        <v>0</v>
      </c>
      <c r="D2" s="4">
        <v>-8.5348395018058914E-17</v>
      </c>
      <c r="E2" s="4">
        <v>-5.9674487573602162E-17</v>
      </c>
      <c r="F2" s="4">
        <v>0</v>
      </c>
      <c r="G2" s="4">
        <v>0</v>
      </c>
      <c r="H2" s="4">
        <v>0</v>
      </c>
      <c r="I2" s="4">
        <v>-7.9797279894933126E-17</v>
      </c>
      <c r="J2" s="4">
        <v>0</v>
      </c>
    </row>
    <row r="3" spans="1:10" x14ac:dyDescent="0.3">
      <c r="A3" s="1">
        <v>15</v>
      </c>
      <c r="B3">
        <f t="shared" ref="B3:B10" si="0">AVERAGE(C3:J3)</f>
        <v>1.8730383901111882</v>
      </c>
      <c r="C3" s="4">
        <v>1.652768931400741</v>
      </c>
      <c r="D3" s="4">
        <v>2.2858014786819632</v>
      </c>
      <c r="E3" s="4">
        <v>2.8317331111199993</v>
      </c>
      <c r="F3" s="4">
        <v>2.0560849394688936</v>
      </c>
      <c r="G3" s="4">
        <v>0.68530162929095506</v>
      </c>
      <c r="H3" s="4">
        <v>2.5099445563789518</v>
      </c>
      <c r="I3" s="4">
        <v>1.0671510853516504</v>
      </c>
      <c r="J3" s="4">
        <v>1.8955213891963527</v>
      </c>
    </row>
    <row r="4" spans="1:10" x14ac:dyDescent="0.3">
      <c r="A4" s="1">
        <v>30</v>
      </c>
      <c r="B4">
        <f t="shared" si="0"/>
        <v>1.8132227864349491</v>
      </c>
      <c r="C4" s="4">
        <v>1.2718876473978962</v>
      </c>
      <c r="D4" s="4">
        <v>2.7974375818314283</v>
      </c>
      <c r="E4" s="4">
        <v>2.2252331197432027</v>
      </c>
      <c r="F4" s="4">
        <v>1.6900385462238405</v>
      </c>
      <c r="G4" s="4">
        <v>1.2977370965014323</v>
      </c>
      <c r="H4" s="4">
        <v>2.1103106854520748</v>
      </c>
      <c r="I4" s="4">
        <v>1.6433803866652339</v>
      </c>
      <c r="J4" s="4">
        <v>1.4697572276644848</v>
      </c>
    </row>
    <row r="5" spans="1:10" x14ac:dyDescent="0.3">
      <c r="A5" s="1">
        <v>45</v>
      </c>
      <c r="B5">
        <f t="shared" si="0"/>
        <v>1.3340050873595535</v>
      </c>
      <c r="C5" s="4">
        <v>1.1685855479876108</v>
      </c>
      <c r="D5" s="4">
        <v>1.8578799104689649</v>
      </c>
      <c r="E5" s="4">
        <v>1.8663107491608344</v>
      </c>
      <c r="F5" s="4">
        <v>1.2114443074015315</v>
      </c>
      <c r="G5" s="4">
        <v>1.2554059023344648</v>
      </c>
      <c r="H5" s="4">
        <v>1.3496987937560216</v>
      </c>
      <c r="I5" s="4">
        <v>0.87413554778011615</v>
      </c>
      <c r="J5" s="4">
        <v>1.0885799399868858</v>
      </c>
    </row>
    <row r="6" spans="1:10" x14ac:dyDescent="0.3">
      <c r="A6" s="1">
        <v>60</v>
      </c>
      <c r="B6">
        <f t="shared" si="0"/>
        <v>0.7479189561126478</v>
      </c>
      <c r="C6" s="4">
        <v>0.76048865901450313</v>
      </c>
      <c r="D6" s="4">
        <v>0.97663970991345461</v>
      </c>
      <c r="E6" s="4">
        <v>0.75577035891999889</v>
      </c>
      <c r="F6" s="4">
        <v>0.65391936776217385</v>
      </c>
      <c r="G6" s="4">
        <v>0.87719702889654716</v>
      </c>
      <c r="H6" s="4">
        <v>0.61123555892310211</v>
      </c>
      <c r="I6" s="4">
        <v>0.56717524127376451</v>
      </c>
      <c r="J6" s="4">
        <v>0.78092572419763817</v>
      </c>
    </row>
    <row r="7" spans="1:10" x14ac:dyDescent="0.3">
      <c r="A7" s="1">
        <v>75</v>
      </c>
      <c r="B7">
        <f t="shared" si="0"/>
        <v>0.52777097150750396</v>
      </c>
      <c r="C7" s="4">
        <v>0.57429328871600061</v>
      </c>
      <c r="D7" s="4">
        <v>0.60858492207509896</v>
      </c>
      <c r="E7" s="4">
        <v>0.45829141278443758</v>
      </c>
      <c r="F7" s="4">
        <v>0.39826731326087556</v>
      </c>
      <c r="G7" s="4">
        <v>0.74403103440507257</v>
      </c>
      <c r="H7" s="4">
        <v>0.41882868326769379</v>
      </c>
      <c r="I7" s="4">
        <v>0.54765597029979474</v>
      </c>
      <c r="J7" s="4">
        <v>0.47221514725105768</v>
      </c>
    </row>
    <row r="8" spans="1:10" x14ac:dyDescent="0.3">
      <c r="A8" s="1">
        <v>90</v>
      </c>
      <c r="B8">
        <f t="shared" si="0"/>
        <v>0.34662583605872754</v>
      </c>
      <c r="C8" s="4">
        <v>0.43411396013313791</v>
      </c>
      <c r="D8" s="4">
        <v>0.32443672171124388</v>
      </c>
      <c r="E8" s="4">
        <v>0.26300421013209507</v>
      </c>
      <c r="F8" s="4">
        <v>0.28037503519996232</v>
      </c>
      <c r="G8" s="4">
        <v>0.50772590149338204</v>
      </c>
      <c r="H8" s="4">
        <v>0.26625163379282951</v>
      </c>
      <c r="I8" s="4">
        <v>0.42179014167704898</v>
      </c>
      <c r="J8" s="4">
        <v>0.27530908433012102</v>
      </c>
    </row>
    <row r="9" spans="1:10" x14ac:dyDescent="0.3">
      <c r="A9" s="1">
        <v>105</v>
      </c>
      <c r="B9">
        <f t="shared" si="0"/>
        <v>0.22569465420776272</v>
      </c>
      <c r="C9" s="4">
        <v>0.20678668221532784</v>
      </c>
      <c r="D9" s="4">
        <v>0.26089600834680893</v>
      </c>
      <c r="E9" s="4">
        <v>0.1750872802551374</v>
      </c>
      <c r="F9" s="4">
        <v>0.18417706383309576</v>
      </c>
      <c r="G9" s="4">
        <v>0.3882526939136865</v>
      </c>
      <c r="H9" s="4">
        <v>0.14446588601610413</v>
      </c>
      <c r="I9" s="4">
        <v>0.25582112058478906</v>
      </c>
      <c r="J9" s="4">
        <v>0.19007049849715213</v>
      </c>
    </row>
    <row r="10" spans="1:10" x14ac:dyDescent="0.3">
      <c r="A10" s="1">
        <v>120</v>
      </c>
      <c r="B10">
        <f t="shared" si="0"/>
        <v>0.16721022489726939</v>
      </c>
      <c r="C10" s="4">
        <v>0.16978626872174757</v>
      </c>
      <c r="D10" s="4">
        <v>0.17639889785203966</v>
      </c>
      <c r="E10" s="4">
        <v>9.3714931480081212E-2</v>
      </c>
      <c r="F10" s="4">
        <v>0.12370349882541776</v>
      </c>
      <c r="G10" s="4">
        <v>0.37993788699878439</v>
      </c>
      <c r="H10" s="4">
        <v>0.10405805268745787</v>
      </c>
      <c r="I10" s="4">
        <v>0.16991664315267702</v>
      </c>
      <c r="J10" s="4">
        <v>0.12016561945994958</v>
      </c>
    </row>
    <row r="33" spans="1:13" x14ac:dyDescent="0.3">
      <c r="A33" s="1"/>
      <c r="B33" s="1"/>
      <c r="C33" s="1"/>
      <c r="D33" s="1"/>
      <c r="E33" s="1"/>
      <c r="F33" s="1"/>
      <c r="G33" s="1"/>
      <c r="H33" s="1"/>
      <c r="I33" s="1"/>
      <c r="J33" s="1"/>
    </row>
    <row r="34" spans="1:13" x14ac:dyDescent="0.3">
      <c r="A34" s="1"/>
      <c r="C34" s="4"/>
      <c r="D34" s="4"/>
      <c r="E34" s="4"/>
      <c r="F34" s="4"/>
      <c r="G34" s="4"/>
      <c r="H34" s="4"/>
      <c r="I34" s="4"/>
      <c r="J34" s="4"/>
    </row>
    <row r="35" spans="1:13" x14ac:dyDescent="0.3">
      <c r="A35" s="1"/>
      <c r="C35" s="4"/>
      <c r="D35" s="4"/>
      <c r="E35" s="4"/>
      <c r="F35" s="4"/>
      <c r="G35" s="4"/>
      <c r="H35" s="4"/>
      <c r="I35" s="4"/>
      <c r="J35" s="4"/>
    </row>
    <row r="36" spans="1:13" x14ac:dyDescent="0.3">
      <c r="A36" s="1"/>
      <c r="C36" s="4"/>
      <c r="D36" s="4"/>
      <c r="E36" s="4"/>
      <c r="F36" s="4"/>
      <c r="G36" s="4"/>
      <c r="H36" s="4"/>
      <c r="I36" s="4"/>
      <c r="J36" s="4"/>
    </row>
    <row r="37" spans="1:13" x14ac:dyDescent="0.3">
      <c r="A37" s="1"/>
      <c r="C37" s="4"/>
      <c r="D37" s="4"/>
      <c r="E37" s="4"/>
      <c r="F37" s="4"/>
      <c r="G37" s="4"/>
      <c r="H37" s="4"/>
      <c r="I37" s="4"/>
      <c r="J37" s="4"/>
    </row>
    <row r="38" spans="1:13" x14ac:dyDescent="0.3">
      <c r="A38" s="1"/>
      <c r="C38" s="4"/>
      <c r="D38" s="4"/>
      <c r="E38" s="4"/>
      <c r="F38" s="4"/>
      <c r="G38" s="4"/>
      <c r="H38" s="4"/>
      <c r="I38" s="4"/>
      <c r="J38" s="4"/>
    </row>
    <row r="39" spans="1:13" x14ac:dyDescent="0.3">
      <c r="A39" s="1"/>
      <c r="C39" s="4"/>
      <c r="D39" s="4"/>
      <c r="E39" s="4"/>
      <c r="F39" s="4"/>
      <c r="G39" s="4"/>
      <c r="H39" s="4"/>
      <c r="I39" s="4"/>
      <c r="J39" s="4"/>
    </row>
    <row r="40" spans="1:13" x14ac:dyDescent="0.3">
      <c r="A40" s="1"/>
      <c r="C40" s="4"/>
      <c r="D40" s="4"/>
      <c r="E40" s="4"/>
      <c r="F40" s="4"/>
      <c r="G40" s="4"/>
      <c r="H40" s="4"/>
      <c r="I40" s="4"/>
      <c r="J40" s="4"/>
    </row>
    <row r="41" spans="1:13" x14ac:dyDescent="0.3">
      <c r="A41" s="1"/>
      <c r="C41" s="4"/>
      <c r="D41" s="4"/>
      <c r="E41" s="4"/>
      <c r="F41" s="4"/>
      <c r="G41" s="4"/>
      <c r="H41" s="4"/>
      <c r="I41" s="4"/>
      <c r="J41" s="4"/>
    </row>
    <row r="42" spans="1:13" x14ac:dyDescent="0.3">
      <c r="A42" s="1"/>
      <c r="C42" s="4"/>
      <c r="D42" s="4"/>
      <c r="E42" s="4"/>
      <c r="F42" s="4"/>
      <c r="G42" s="4"/>
      <c r="H42" s="4"/>
      <c r="I42" s="4"/>
      <c r="J42" s="4"/>
    </row>
    <row r="44" spans="1:13" x14ac:dyDescent="0.3">
      <c r="A44" s="1"/>
      <c r="L44" s="5"/>
      <c r="M44" s="5"/>
    </row>
    <row r="45" spans="1:13" x14ac:dyDescent="0.3">
      <c r="A45" s="1"/>
      <c r="L45" s="5"/>
      <c r="M45" s="5"/>
    </row>
    <row r="46" spans="1:13" x14ac:dyDescent="0.3">
      <c r="A46" s="1"/>
      <c r="L46" s="5"/>
      <c r="M46" s="5"/>
    </row>
    <row r="47" spans="1:13" x14ac:dyDescent="0.3">
      <c r="A47" s="1"/>
      <c r="L47" s="5"/>
      <c r="M47" s="5"/>
    </row>
    <row r="48" spans="1:13" x14ac:dyDescent="0.3">
      <c r="A48" s="1"/>
      <c r="L48" s="5"/>
      <c r="M48" s="5"/>
    </row>
    <row r="49" spans="1:13" x14ac:dyDescent="0.3">
      <c r="A49" s="1"/>
      <c r="L49" s="5"/>
      <c r="M49" s="5"/>
    </row>
    <row r="50" spans="1:13" x14ac:dyDescent="0.3">
      <c r="A50" s="1"/>
      <c r="L50" s="5"/>
      <c r="M50" s="5"/>
    </row>
    <row r="51" spans="1:13" x14ac:dyDescent="0.3">
      <c r="A51" s="1"/>
      <c r="L51" s="5"/>
      <c r="M51" s="5"/>
    </row>
    <row r="52" spans="1:13" x14ac:dyDescent="0.3">
      <c r="A52" s="1"/>
      <c r="L52" s="5"/>
      <c r="M52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80006-9CFA-43A4-9DFD-386C711C1422}">
  <dimension ref="A1:J49"/>
  <sheetViews>
    <sheetView workbookViewId="0">
      <selection activeCell="G1" sqref="G1"/>
    </sheetView>
  </sheetViews>
  <sheetFormatPr defaultRowHeight="14.4" x14ac:dyDescent="0.3"/>
  <cols>
    <col min="1" max="1" width="10.109375" bestFit="1" customWidth="1"/>
    <col min="2" max="3" width="12" bestFit="1" customWidth="1"/>
    <col min="4" max="4" width="12.6640625" bestFit="1" customWidth="1"/>
    <col min="5" max="5" width="12" bestFit="1" customWidth="1"/>
    <col min="6" max="7" width="12.6640625" bestFit="1" customWidth="1"/>
    <col min="8" max="9" width="12" bestFit="1" customWidth="1"/>
    <col min="12" max="12" width="12.6640625" bestFit="1" customWidth="1"/>
    <col min="13" max="13" width="11" bestFit="1" customWidth="1"/>
  </cols>
  <sheetData>
    <row r="1" spans="1:9" x14ac:dyDescent="0.3">
      <c r="A1" s="1" t="s">
        <v>0</v>
      </c>
      <c r="B1" s="1" t="s">
        <v>1</v>
      </c>
      <c r="C1" s="1" t="s">
        <v>40</v>
      </c>
      <c r="D1" s="1" t="s">
        <v>41</v>
      </c>
      <c r="E1" s="1" t="s">
        <v>42</v>
      </c>
      <c r="F1" s="1" t="s">
        <v>43</v>
      </c>
      <c r="G1" s="1" t="s">
        <v>44</v>
      </c>
      <c r="H1" s="1" t="s">
        <v>45</v>
      </c>
      <c r="I1" s="1" t="s">
        <v>46</v>
      </c>
    </row>
    <row r="2" spans="1:9" x14ac:dyDescent="0.3">
      <c r="A2" s="1">
        <v>0</v>
      </c>
      <c r="B2">
        <f t="shared" ref="B2:B10" si="0">AVERAGE(C2:I2)</f>
        <v>9.9127055770103265E-18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6.9388939039072284E-17</v>
      </c>
      <c r="I2" s="4">
        <v>0</v>
      </c>
    </row>
    <row r="3" spans="1:9" x14ac:dyDescent="0.3">
      <c r="A3" s="1">
        <v>15</v>
      </c>
      <c r="B3">
        <f t="shared" si="0"/>
        <v>1.6041514783850688</v>
      </c>
      <c r="C3" s="4">
        <v>1.792742365759143</v>
      </c>
      <c r="D3" s="4">
        <v>1.0228632038390368</v>
      </c>
      <c r="E3" s="4">
        <v>0.7202510530547338</v>
      </c>
      <c r="F3" s="4">
        <v>2.5261922918251338</v>
      </c>
      <c r="G3" s="4">
        <v>1.9056442522224608</v>
      </c>
      <c r="H3" s="4">
        <v>1.2095053832502087</v>
      </c>
      <c r="I3" s="4">
        <v>2.0518617987447652</v>
      </c>
    </row>
    <row r="4" spans="1:9" x14ac:dyDescent="0.3">
      <c r="A4" s="1">
        <v>30</v>
      </c>
      <c r="B4">
        <f t="shared" si="0"/>
        <v>1.7976884741731867</v>
      </c>
      <c r="C4" s="4">
        <v>1.4152795722524742</v>
      </c>
      <c r="D4" s="4">
        <v>2.3244496131941195</v>
      </c>
      <c r="E4" s="4">
        <v>1.065408830913571</v>
      </c>
      <c r="F4" s="4">
        <v>2.2395866627274565</v>
      </c>
      <c r="G4" s="4">
        <v>1.6093903927334157</v>
      </c>
      <c r="H4" s="4">
        <v>1.5632287889991037</v>
      </c>
      <c r="I4" s="4">
        <v>2.3664754583921686</v>
      </c>
    </row>
    <row r="5" spans="1:9" x14ac:dyDescent="0.3">
      <c r="A5" s="1">
        <v>45</v>
      </c>
      <c r="B5">
        <f t="shared" si="0"/>
        <v>1.3931732249371749</v>
      </c>
      <c r="C5" s="4">
        <v>1.1088922865528978</v>
      </c>
      <c r="D5" s="4">
        <v>1.705662147893872</v>
      </c>
      <c r="E5" s="4">
        <v>1.1041850496643086</v>
      </c>
      <c r="F5" s="4">
        <v>1.2372170613451703</v>
      </c>
      <c r="G5" s="4">
        <v>1.0372014278409234</v>
      </c>
      <c r="H5" s="4">
        <v>1.3242672208291406</v>
      </c>
      <c r="I5" s="4">
        <v>2.2347873804339105</v>
      </c>
    </row>
    <row r="6" spans="1:9" x14ac:dyDescent="0.3">
      <c r="A6" s="1">
        <v>60</v>
      </c>
      <c r="B6">
        <f t="shared" si="0"/>
        <v>0.91869192272396361</v>
      </c>
      <c r="C6" s="4">
        <v>0.64115782611080541</v>
      </c>
      <c r="D6" s="4">
        <v>1.3081357722018587</v>
      </c>
      <c r="E6" s="4">
        <v>0.84383166760305894</v>
      </c>
      <c r="F6" s="4">
        <v>0.64102902005950013</v>
      </c>
      <c r="G6" s="4">
        <v>0.81228864280983093</v>
      </c>
      <c r="H6" s="4">
        <v>0.70169167698573354</v>
      </c>
      <c r="I6" s="4">
        <v>1.4827088532969572</v>
      </c>
    </row>
    <row r="7" spans="1:9" x14ac:dyDescent="0.3">
      <c r="A7" s="1">
        <v>75</v>
      </c>
      <c r="B7">
        <f t="shared" si="0"/>
        <v>0.65778835807129432</v>
      </c>
      <c r="C7" s="4">
        <v>0.34196280835762466</v>
      </c>
      <c r="D7" s="4">
        <v>1.1307311600512946</v>
      </c>
      <c r="E7" s="4">
        <v>0.82827929563350922</v>
      </c>
      <c r="F7" s="4">
        <v>0.43464963882295332</v>
      </c>
      <c r="G7" s="4">
        <v>0.45827787484978466</v>
      </c>
      <c r="H7" s="4">
        <v>0.53359035302658242</v>
      </c>
      <c r="I7" s="4">
        <v>0.87702737575731027</v>
      </c>
    </row>
    <row r="8" spans="1:9" x14ac:dyDescent="0.3">
      <c r="A8" s="1">
        <v>90</v>
      </c>
      <c r="B8">
        <f t="shared" si="0"/>
        <v>0.44897951276531783</v>
      </c>
      <c r="C8" s="4">
        <v>0.24901808196137434</v>
      </c>
      <c r="D8" s="4">
        <v>0.71814334772761368</v>
      </c>
      <c r="E8" s="4">
        <v>0.60345089565518473</v>
      </c>
      <c r="F8" s="4">
        <v>0.28472708616964926</v>
      </c>
      <c r="G8" s="4">
        <v>0.35209982941600043</v>
      </c>
      <c r="H8" s="4">
        <v>0.36035612197767164</v>
      </c>
      <c r="I8" s="4">
        <v>0.57506122644973123</v>
      </c>
    </row>
    <row r="9" spans="1:9" x14ac:dyDescent="0.3">
      <c r="A9" s="1">
        <v>105</v>
      </c>
      <c r="B9">
        <f t="shared" si="0"/>
        <v>0.31782778382030319</v>
      </c>
      <c r="C9" s="4">
        <v>0.17888967563026961</v>
      </c>
      <c r="D9" s="4">
        <v>0.55497775369819802</v>
      </c>
      <c r="E9" s="4">
        <v>0.46110591816077412</v>
      </c>
      <c r="F9" s="4">
        <v>0.22227998239663838</v>
      </c>
      <c r="G9" s="4">
        <v>0.16338280155114693</v>
      </c>
      <c r="H9" s="4">
        <v>0.25152452169096934</v>
      </c>
      <c r="I9" s="4">
        <v>0.39263383361412613</v>
      </c>
    </row>
    <row r="10" spans="1:9" x14ac:dyDescent="0.3">
      <c r="A10" s="1">
        <v>120</v>
      </c>
      <c r="B10">
        <f t="shared" si="0"/>
        <v>0.25403431013664896</v>
      </c>
      <c r="C10" s="4">
        <v>0.13327388635840923</v>
      </c>
      <c r="D10" s="4">
        <v>0.3926639960167842</v>
      </c>
      <c r="E10" s="4">
        <v>0.42163783201625527</v>
      </c>
      <c r="F10" s="4">
        <v>0.29615898761956549</v>
      </c>
      <c r="G10" s="4">
        <v>0.11320334002510597</v>
      </c>
      <c r="H10" s="4">
        <v>0.21777631727385102</v>
      </c>
      <c r="I10" s="4">
        <v>0.20352581164657171</v>
      </c>
    </row>
    <row r="28" spans="1:10" x14ac:dyDescent="0.3">
      <c r="A28" s="1"/>
      <c r="C28" s="4"/>
      <c r="D28" s="4"/>
      <c r="E28" s="4"/>
      <c r="F28" s="4"/>
      <c r="G28" s="4"/>
      <c r="H28" s="4"/>
      <c r="I28" s="4"/>
      <c r="J28" s="4"/>
    </row>
    <row r="29" spans="1:10" x14ac:dyDescent="0.3">
      <c r="A29" s="1"/>
      <c r="C29" s="4"/>
      <c r="D29" s="4"/>
      <c r="E29" s="4"/>
      <c r="F29" s="4"/>
      <c r="G29" s="4"/>
      <c r="H29" s="4"/>
      <c r="I29" s="4"/>
      <c r="J29" s="4"/>
    </row>
    <row r="30" spans="1:10" x14ac:dyDescent="0.3">
      <c r="A30" s="1"/>
      <c r="C30" s="4"/>
      <c r="D30" s="4"/>
      <c r="E30" s="4"/>
      <c r="F30" s="4"/>
      <c r="G30" s="4"/>
      <c r="H30" s="4"/>
      <c r="I30" s="4"/>
      <c r="J30" s="4"/>
    </row>
    <row r="31" spans="1:10" x14ac:dyDescent="0.3">
      <c r="A31" s="1"/>
      <c r="C31" s="4"/>
      <c r="D31" s="4"/>
      <c r="E31" s="4"/>
      <c r="F31" s="4"/>
      <c r="G31" s="4"/>
      <c r="H31" s="4"/>
      <c r="I31" s="4"/>
      <c r="J31" s="4"/>
    </row>
    <row r="32" spans="1:10" x14ac:dyDescent="0.3">
      <c r="A32" s="1"/>
      <c r="C32" s="4"/>
      <c r="D32" s="4"/>
      <c r="E32" s="4"/>
      <c r="F32" s="4"/>
      <c r="G32" s="4"/>
      <c r="H32" s="4"/>
      <c r="I32" s="4"/>
      <c r="J32" s="4"/>
    </row>
    <row r="33" spans="1:10" x14ac:dyDescent="0.3">
      <c r="A33" s="1"/>
      <c r="C33" s="4"/>
      <c r="D33" s="4"/>
      <c r="E33" s="4"/>
      <c r="F33" s="4"/>
      <c r="G33" s="4"/>
      <c r="H33" s="4"/>
      <c r="I33" s="4"/>
      <c r="J33" s="4"/>
    </row>
    <row r="34" spans="1:10" x14ac:dyDescent="0.3">
      <c r="A34" s="1"/>
      <c r="C34" s="4"/>
      <c r="D34" s="4"/>
      <c r="E34" s="4"/>
      <c r="F34" s="4"/>
      <c r="G34" s="4"/>
      <c r="H34" s="4"/>
      <c r="I34" s="4"/>
      <c r="J34" s="4"/>
    </row>
    <row r="35" spans="1:10" x14ac:dyDescent="0.3">
      <c r="A35" s="1"/>
      <c r="C35" s="4"/>
      <c r="D35" s="4"/>
      <c r="E35" s="4"/>
      <c r="F35" s="4"/>
      <c r="G35" s="4"/>
      <c r="H35" s="4"/>
      <c r="I35" s="4"/>
      <c r="J35" s="4"/>
    </row>
    <row r="36" spans="1:10" x14ac:dyDescent="0.3">
      <c r="A36" s="1"/>
      <c r="C36" s="4"/>
      <c r="D36" s="4"/>
      <c r="E36" s="4"/>
      <c r="F36" s="4"/>
      <c r="G36" s="4"/>
      <c r="H36" s="4"/>
      <c r="I36" s="4"/>
      <c r="J36" s="4"/>
    </row>
    <row r="37" spans="1:10" x14ac:dyDescent="0.3">
      <c r="A37" s="1"/>
      <c r="C37" s="4"/>
      <c r="D37" s="4"/>
      <c r="E37" s="4"/>
      <c r="F37" s="4"/>
      <c r="G37" s="4"/>
      <c r="H37" s="4"/>
      <c r="I37" s="4"/>
      <c r="J37" s="4"/>
    </row>
    <row r="40" spans="1:10" x14ac:dyDescent="0.3">
      <c r="A40" s="1"/>
    </row>
    <row r="41" spans="1:10" x14ac:dyDescent="0.3">
      <c r="A41" s="1"/>
    </row>
    <row r="42" spans="1:10" x14ac:dyDescent="0.3">
      <c r="A42" s="1"/>
    </row>
    <row r="43" spans="1:10" x14ac:dyDescent="0.3">
      <c r="A43" s="1"/>
    </row>
    <row r="44" spans="1:10" x14ac:dyDescent="0.3">
      <c r="A44" s="1"/>
    </row>
    <row r="45" spans="1:10" x14ac:dyDescent="0.3">
      <c r="A45" s="1"/>
    </row>
    <row r="46" spans="1:10" x14ac:dyDescent="0.3">
      <c r="A46" s="1"/>
    </row>
    <row r="47" spans="1:10" x14ac:dyDescent="0.3">
      <c r="A47" s="1"/>
    </row>
    <row r="48" spans="1:10" x14ac:dyDescent="0.3">
      <c r="A48" s="1"/>
    </row>
    <row r="49" spans="1:1" x14ac:dyDescent="0.3">
      <c r="A49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86335-CBEE-4EAA-8D90-5BF3894F8764}">
  <dimension ref="A1:J35"/>
  <sheetViews>
    <sheetView workbookViewId="0">
      <selection activeCell="N7" sqref="N7"/>
    </sheetView>
  </sheetViews>
  <sheetFormatPr defaultRowHeight="14.4" x14ac:dyDescent="0.3"/>
  <cols>
    <col min="1" max="1" width="10.109375" bestFit="1" customWidth="1"/>
    <col min="2" max="3" width="12.6640625" bestFit="1" customWidth="1"/>
    <col min="4" max="5" width="12" bestFit="1" customWidth="1"/>
    <col min="6" max="6" width="12.6640625" bestFit="1" customWidth="1"/>
    <col min="7" max="8" width="12" bestFit="1" customWidth="1"/>
    <col min="9" max="9" width="12.6640625" bestFit="1" customWidth="1"/>
    <col min="10" max="10" width="12" bestFit="1" customWidth="1"/>
    <col min="12" max="12" width="12.6640625" bestFit="1" customWidth="1"/>
    <col min="13" max="13" width="12" bestFit="1" customWidth="1"/>
  </cols>
  <sheetData>
    <row r="1" spans="1:10" x14ac:dyDescent="0.3">
      <c r="A1" s="1" t="s">
        <v>0</v>
      </c>
      <c r="B1" s="1" t="s">
        <v>1</v>
      </c>
      <c r="C1" s="1" t="s">
        <v>55</v>
      </c>
      <c r="D1" s="1" t="s">
        <v>56</v>
      </c>
      <c r="E1" s="1" t="s">
        <v>57</v>
      </c>
      <c r="F1" s="1" t="s">
        <v>58</v>
      </c>
      <c r="G1" s="1" t="s">
        <v>59</v>
      </c>
      <c r="H1" s="1" t="s">
        <v>126</v>
      </c>
      <c r="I1" s="1" t="s">
        <v>60</v>
      </c>
      <c r="J1" s="1" t="s">
        <v>61</v>
      </c>
    </row>
    <row r="2" spans="1:10" x14ac:dyDescent="0.3">
      <c r="A2" s="1">
        <v>0</v>
      </c>
      <c r="B2">
        <f>AVERAGE(C2:J2)</f>
        <v>-3.2612801348363975E-17</v>
      </c>
      <c r="C2" s="4">
        <v>0</v>
      </c>
      <c r="D2" s="4">
        <v>-5.2041704279304213E-17</v>
      </c>
      <c r="E2" s="4">
        <v>0</v>
      </c>
      <c r="F2" s="4">
        <v>-6.3837823915946496E-17</v>
      </c>
      <c r="G2" s="4">
        <v>0</v>
      </c>
      <c r="H2" s="4">
        <v>-7.9797279894933126E-17</v>
      </c>
      <c r="I2" s="4">
        <v>-6.5225602696727949E-17</v>
      </c>
      <c r="J2" s="4">
        <v>0</v>
      </c>
    </row>
    <row r="3" spans="1:10" x14ac:dyDescent="0.3">
      <c r="A3" s="1">
        <v>15</v>
      </c>
      <c r="B3">
        <f t="shared" ref="B3:B10" si="0">AVERAGE(C3:J3)</f>
        <v>1.4654213339924391</v>
      </c>
      <c r="C3" s="4">
        <v>1.367214810166969</v>
      </c>
      <c r="D3" s="4">
        <v>1.2316746458334653</v>
      </c>
      <c r="E3" s="4">
        <v>1.5804799143765675</v>
      </c>
      <c r="F3" s="4">
        <v>1.5008715010325659</v>
      </c>
      <c r="G3" s="4">
        <v>1.1033038624591096</v>
      </c>
      <c r="H3" s="4">
        <v>2.1834188359553743</v>
      </c>
      <c r="I3" s="4">
        <v>0.93786962561517206</v>
      </c>
      <c r="J3" s="4">
        <v>1.8185374765002891</v>
      </c>
    </row>
    <row r="4" spans="1:10" x14ac:dyDescent="0.3">
      <c r="A4" s="1">
        <v>30</v>
      </c>
      <c r="B4">
        <f t="shared" si="0"/>
        <v>1.3126243259440677</v>
      </c>
      <c r="C4" s="4">
        <v>1.4010517313488935</v>
      </c>
      <c r="D4" s="4">
        <v>1.4161797111776939</v>
      </c>
      <c r="E4" s="4">
        <v>1.2536434649652042</v>
      </c>
      <c r="F4" s="4">
        <v>1.1829978218052861</v>
      </c>
      <c r="G4" s="4">
        <v>0.96235000581890573</v>
      </c>
      <c r="H4" s="4">
        <v>2.0100042888523575</v>
      </c>
      <c r="I4" s="4">
        <v>0.95977385810443117</v>
      </c>
      <c r="J4" s="4">
        <v>1.3149937254797701</v>
      </c>
    </row>
    <row r="5" spans="1:10" x14ac:dyDescent="0.3">
      <c r="A5" s="1">
        <v>45</v>
      </c>
      <c r="B5">
        <f t="shared" si="0"/>
        <v>1.0854147146097228</v>
      </c>
      <c r="C5" s="4">
        <v>1.2859494268251139</v>
      </c>
      <c r="D5" s="4">
        <v>1.0757195737868377</v>
      </c>
      <c r="E5" s="4">
        <v>1.1989759434139267</v>
      </c>
      <c r="F5" s="4">
        <v>1.0437202866965973</v>
      </c>
      <c r="G5" s="4">
        <v>0.97992464130560686</v>
      </c>
      <c r="H5" s="4">
        <v>1.3261006678383929</v>
      </c>
      <c r="I5" s="4">
        <v>0.88272604167794977</v>
      </c>
      <c r="J5" s="4">
        <v>0.89020113533335876</v>
      </c>
    </row>
    <row r="6" spans="1:10" x14ac:dyDescent="0.3">
      <c r="A6" s="1">
        <v>60</v>
      </c>
      <c r="B6">
        <f t="shared" si="0"/>
        <v>0.7732453737657311</v>
      </c>
      <c r="C6" s="4">
        <v>0.99965376973503273</v>
      </c>
      <c r="D6" s="4">
        <v>0.77374384629831838</v>
      </c>
      <c r="E6" s="4">
        <v>0.85272223722614593</v>
      </c>
      <c r="F6" s="4">
        <v>0.69652384184556326</v>
      </c>
      <c r="G6" s="4">
        <v>0.69267144323079155</v>
      </c>
      <c r="H6" s="4">
        <v>0.84475749979160752</v>
      </c>
      <c r="I6" s="4">
        <v>0.69282886766216467</v>
      </c>
      <c r="J6" s="4">
        <v>0.63306148433622467</v>
      </c>
    </row>
    <row r="7" spans="1:10" x14ac:dyDescent="0.3">
      <c r="A7" s="1">
        <v>75</v>
      </c>
      <c r="B7">
        <f t="shared" si="0"/>
        <v>0.56902417803706606</v>
      </c>
      <c r="C7" s="4">
        <v>0.60333862304531483</v>
      </c>
      <c r="D7" s="4">
        <v>0.50860597154826381</v>
      </c>
      <c r="E7" s="4">
        <v>0.56772541770869156</v>
      </c>
      <c r="F7" s="4">
        <v>0.51227141887736438</v>
      </c>
      <c r="G7" s="4">
        <v>0.68985446763149338</v>
      </c>
      <c r="H7" s="4">
        <v>0.62255972269560911</v>
      </c>
      <c r="I7" s="4">
        <v>0.60694102764539481</v>
      </c>
      <c r="J7" s="4">
        <v>0.44089677514439635</v>
      </c>
    </row>
    <row r="8" spans="1:10" x14ac:dyDescent="0.3">
      <c r="A8" s="1">
        <v>90</v>
      </c>
      <c r="B8">
        <f t="shared" si="0"/>
        <v>0.53320266381804426</v>
      </c>
      <c r="C8" s="4">
        <v>0.46487190127613676</v>
      </c>
      <c r="D8" s="4">
        <v>0.52195852606580628</v>
      </c>
      <c r="E8" s="4">
        <v>0.407187101963771</v>
      </c>
      <c r="F8" s="4">
        <v>0.34655009528248093</v>
      </c>
      <c r="G8" s="4">
        <v>0.31971912990475587</v>
      </c>
      <c r="H8" s="4">
        <v>0.65537305926391975</v>
      </c>
      <c r="I8" s="4">
        <v>0.51271171349088662</v>
      </c>
      <c r="J8" s="4">
        <v>1.0372497832965968</v>
      </c>
    </row>
    <row r="9" spans="1:10" x14ac:dyDescent="0.3">
      <c r="A9" s="1">
        <v>105</v>
      </c>
      <c r="B9">
        <f t="shared" si="0"/>
        <v>0.27614366634477361</v>
      </c>
      <c r="C9" s="4">
        <v>0.29965823975083278</v>
      </c>
      <c r="D9" s="4">
        <v>0.31274498511061111</v>
      </c>
      <c r="E9" s="4">
        <v>0.28410754002306721</v>
      </c>
      <c r="F9" s="4">
        <v>0.19072090129907551</v>
      </c>
      <c r="G9" s="4">
        <v>0.35918935699898752</v>
      </c>
      <c r="H9" s="4">
        <v>0.23408140549787335</v>
      </c>
      <c r="I9" s="4">
        <v>0.26404179997482313</v>
      </c>
      <c r="J9" s="4">
        <v>0.26460510210291788</v>
      </c>
    </row>
    <row r="10" spans="1:10" x14ac:dyDescent="0.3">
      <c r="A10" s="1">
        <v>120</v>
      </c>
      <c r="B10">
        <f t="shared" si="0"/>
        <v>0.17741268860516823</v>
      </c>
      <c r="C10" s="4">
        <v>0.17822618610212421</v>
      </c>
      <c r="D10" s="4">
        <v>0.25633618189129725</v>
      </c>
      <c r="E10" s="4">
        <v>0.21031475326091117</v>
      </c>
      <c r="F10" s="4">
        <v>0.14469182129192484</v>
      </c>
      <c r="G10" s="4">
        <v>0.12248996449196611</v>
      </c>
      <c r="H10" s="4">
        <v>7.7463299894661455E-2</v>
      </c>
      <c r="I10" s="4">
        <v>0.18803701119846322</v>
      </c>
      <c r="J10" s="4">
        <v>0.24174229070999742</v>
      </c>
    </row>
    <row r="14" spans="1:10" x14ac:dyDescent="0.3">
      <c r="A14" s="1"/>
    </row>
    <row r="15" spans="1:10" x14ac:dyDescent="0.3">
      <c r="A15" s="1"/>
      <c r="C15" s="4"/>
      <c r="D15" s="4"/>
      <c r="E15" s="4"/>
      <c r="F15" s="4"/>
      <c r="G15" s="4"/>
      <c r="H15" s="4"/>
      <c r="I15" s="4"/>
      <c r="J15" s="4"/>
    </row>
    <row r="16" spans="1:10" x14ac:dyDescent="0.3">
      <c r="A16" s="1"/>
      <c r="C16" s="4"/>
      <c r="D16" s="4"/>
      <c r="E16" s="4"/>
      <c r="F16" s="4"/>
      <c r="G16" s="4"/>
      <c r="H16" s="4"/>
      <c r="I16" s="4"/>
      <c r="J16" s="4"/>
    </row>
    <row r="17" spans="1:10" x14ac:dyDescent="0.3">
      <c r="A17" s="1"/>
      <c r="C17" s="4"/>
      <c r="D17" s="4"/>
      <c r="E17" s="4"/>
      <c r="F17" s="4"/>
      <c r="G17" s="4"/>
      <c r="H17" s="4"/>
      <c r="I17" s="4"/>
      <c r="J17" s="4"/>
    </row>
    <row r="18" spans="1:10" x14ac:dyDescent="0.3">
      <c r="A18" s="1"/>
      <c r="C18" s="4"/>
      <c r="D18" s="4"/>
      <c r="E18" s="4"/>
      <c r="F18" s="4"/>
      <c r="G18" s="4"/>
      <c r="H18" s="4"/>
      <c r="I18" s="4"/>
      <c r="J18" s="4"/>
    </row>
    <row r="19" spans="1:10" x14ac:dyDescent="0.3">
      <c r="A19" s="1"/>
      <c r="C19" s="4"/>
      <c r="D19" s="4"/>
      <c r="E19" s="4"/>
      <c r="F19" s="4"/>
      <c r="G19" s="4"/>
      <c r="H19" s="4"/>
      <c r="I19" s="4"/>
      <c r="J19" s="4"/>
    </row>
    <row r="20" spans="1:10" x14ac:dyDescent="0.3">
      <c r="A20" s="1"/>
      <c r="C20" s="4"/>
      <c r="D20" s="4"/>
      <c r="E20" s="4"/>
      <c r="F20" s="4"/>
      <c r="G20" s="4"/>
      <c r="H20" s="4"/>
      <c r="I20" s="4"/>
      <c r="J20" s="4"/>
    </row>
    <row r="21" spans="1:10" x14ac:dyDescent="0.3">
      <c r="A21" s="1"/>
      <c r="C21" s="4"/>
      <c r="D21" s="4"/>
      <c r="E21" s="4"/>
      <c r="F21" s="4"/>
      <c r="G21" s="4"/>
      <c r="H21" s="4"/>
      <c r="I21" s="4"/>
      <c r="J21" s="4"/>
    </row>
    <row r="22" spans="1:10" x14ac:dyDescent="0.3">
      <c r="A22" s="1"/>
      <c r="C22" s="4"/>
      <c r="D22" s="4"/>
      <c r="E22" s="4"/>
      <c r="F22" s="4"/>
      <c r="G22" s="4"/>
      <c r="H22" s="4"/>
      <c r="I22" s="4"/>
      <c r="J22" s="4"/>
    </row>
    <row r="23" spans="1:10" x14ac:dyDescent="0.3">
      <c r="A23" s="1"/>
      <c r="C23" s="4"/>
      <c r="D23" s="4"/>
      <c r="E23" s="4"/>
      <c r="F23" s="4"/>
      <c r="G23" s="4"/>
      <c r="H23" s="4"/>
      <c r="I23" s="4"/>
      <c r="J23" s="4"/>
    </row>
    <row r="26" spans="1:10" x14ac:dyDescent="0.3">
      <c r="A26" s="1"/>
    </row>
    <row r="27" spans="1:10" x14ac:dyDescent="0.3">
      <c r="A27" s="1"/>
    </row>
    <row r="28" spans="1:10" x14ac:dyDescent="0.3">
      <c r="A28" s="1"/>
    </row>
    <row r="29" spans="1:10" x14ac:dyDescent="0.3">
      <c r="A29" s="1"/>
    </row>
    <row r="30" spans="1:10" x14ac:dyDescent="0.3">
      <c r="A30" s="1"/>
    </row>
    <row r="31" spans="1:10" x14ac:dyDescent="0.3">
      <c r="A31" s="1"/>
    </row>
    <row r="32" spans="1:10" x14ac:dyDescent="0.3">
      <c r="A32" s="1"/>
    </row>
    <row r="33" spans="1:1" x14ac:dyDescent="0.3">
      <c r="A33" s="1"/>
    </row>
    <row r="34" spans="1:1" x14ac:dyDescent="0.3">
      <c r="A34" s="1"/>
    </row>
    <row r="35" spans="1:1" x14ac:dyDescent="0.3">
      <c r="A35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5C08B-033D-4526-810B-35B4353D328F}">
  <dimension ref="A1:J10"/>
  <sheetViews>
    <sheetView workbookViewId="0">
      <selection activeCell="D17" sqref="D17"/>
    </sheetView>
  </sheetViews>
  <sheetFormatPr defaultRowHeight="14.4" x14ac:dyDescent="0.3"/>
  <cols>
    <col min="1" max="1" width="10.109375" bestFit="1" customWidth="1"/>
    <col min="2" max="2" width="12.6640625" bestFit="1" customWidth="1"/>
    <col min="3" max="3" width="13.6640625" bestFit="1" customWidth="1"/>
    <col min="4" max="6" width="12" bestFit="1" customWidth="1"/>
    <col min="7" max="8" width="13.6640625" bestFit="1" customWidth="1"/>
    <col min="9" max="10" width="12" bestFit="1" customWidth="1"/>
  </cols>
  <sheetData>
    <row r="1" spans="1:10" x14ac:dyDescent="0.3">
      <c r="A1" s="1" t="s">
        <v>0</v>
      </c>
      <c r="B1" s="1" t="s">
        <v>1</v>
      </c>
      <c r="C1" s="1" t="s">
        <v>62</v>
      </c>
      <c r="D1" s="1" t="s">
        <v>63</v>
      </c>
      <c r="E1" s="1" t="s">
        <v>64</v>
      </c>
      <c r="F1" s="1" t="s">
        <v>65</v>
      </c>
      <c r="G1" s="1" t="s">
        <v>66</v>
      </c>
      <c r="H1" s="1" t="s">
        <v>67</v>
      </c>
      <c r="I1" s="1" t="s">
        <v>68</v>
      </c>
      <c r="J1" s="1" t="s">
        <v>69</v>
      </c>
    </row>
    <row r="2" spans="1:10" x14ac:dyDescent="0.3">
      <c r="A2" s="1">
        <v>0</v>
      </c>
      <c r="B2">
        <f>AVERAGE(C2:J2)</f>
        <v>-8.6736173798840817E-20</v>
      </c>
      <c r="C2">
        <v>-4.2327252813834091E-17</v>
      </c>
      <c r="D2">
        <v>0</v>
      </c>
      <c r="E2">
        <v>0</v>
      </c>
      <c r="F2">
        <v>3.4694469519536142E-17</v>
      </c>
      <c r="G2">
        <v>-8.8817841970012528E-17</v>
      </c>
      <c r="H2">
        <v>4.3021142204224817E-17</v>
      </c>
      <c r="I2">
        <v>0</v>
      </c>
      <c r="J2">
        <v>5.2735593669694933E-17</v>
      </c>
    </row>
    <row r="3" spans="1:10" x14ac:dyDescent="0.3">
      <c r="A3" s="1">
        <v>15</v>
      </c>
      <c r="B3">
        <f t="shared" ref="B3:B10" si="0">AVERAGE(C3:J3)</f>
        <v>1.2301650803475435</v>
      </c>
      <c r="C3">
        <v>1.1387581880886541</v>
      </c>
      <c r="D3">
        <v>1.1608017474862278</v>
      </c>
      <c r="E3">
        <v>1.2044999777752476</v>
      </c>
      <c r="F3">
        <v>1.8295195518764702</v>
      </c>
      <c r="G3">
        <v>1.0812886310121761</v>
      </c>
      <c r="H3">
        <v>1.1939194164582221</v>
      </c>
      <c r="I3">
        <v>1.0812950962778454</v>
      </c>
      <c r="J3">
        <v>1.151238033805505</v>
      </c>
    </row>
    <row r="4" spans="1:10" x14ac:dyDescent="0.3">
      <c r="A4" s="1">
        <v>30</v>
      </c>
      <c r="B4">
        <f t="shared" si="0"/>
        <v>0.87464684997742614</v>
      </c>
      <c r="C4">
        <v>1.3187734334536778</v>
      </c>
      <c r="D4">
        <v>0.61177687973412298</v>
      </c>
      <c r="E4">
        <v>0.69341739801928648</v>
      </c>
      <c r="F4">
        <v>0.49914806915568521</v>
      </c>
      <c r="G4">
        <v>1.389380571172383</v>
      </c>
      <c r="H4">
        <v>1.0076631576204402</v>
      </c>
      <c r="I4">
        <v>0.79364577801189151</v>
      </c>
      <c r="J4">
        <v>0.68336951265192258</v>
      </c>
    </row>
    <row r="5" spans="1:10" x14ac:dyDescent="0.3">
      <c r="A5" s="1">
        <v>45</v>
      </c>
      <c r="B5">
        <f t="shared" si="0"/>
        <v>0.50753383075044156</v>
      </c>
      <c r="C5">
        <v>0.77663662360476937</v>
      </c>
      <c r="D5">
        <v>0.24980421909727454</v>
      </c>
      <c r="E5">
        <v>0.35671864038728712</v>
      </c>
      <c r="F5">
        <v>0.22243820041253209</v>
      </c>
      <c r="G5">
        <v>0.82128274149259584</v>
      </c>
      <c r="H5">
        <v>0.81632299186172119</v>
      </c>
      <c r="I5">
        <v>0.43718787433499079</v>
      </c>
      <c r="J5">
        <v>0.3798793548123614</v>
      </c>
    </row>
    <row r="6" spans="1:10" x14ac:dyDescent="0.3">
      <c r="A6" s="1">
        <v>60</v>
      </c>
      <c r="B6">
        <f t="shared" si="0"/>
        <v>0.23714174357110349</v>
      </c>
      <c r="C6">
        <v>0.37542619603919258</v>
      </c>
      <c r="D6">
        <v>0.13674816601525044</v>
      </c>
      <c r="E6">
        <v>0.15518781473604931</v>
      </c>
      <c r="F6">
        <v>0.11469558435310595</v>
      </c>
      <c r="G6">
        <v>0.33336401206519284</v>
      </c>
      <c r="H6">
        <v>0.41430156162297294</v>
      </c>
      <c r="I6">
        <v>0.22924387838981422</v>
      </c>
      <c r="J6">
        <v>0.13816673534724977</v>
      </c>
    </row>
    <row r="7" spans="1:10" x14ac:dyDescent="0.3">
      <c r="A7" s="1">
        <v>75</v>
      </c>
      <c r="B7">
        <f t="shared" si="0"/>
        <v>0.11343781679206333</v>
      </c>
      <c r="C7">
        <v>0.11757699552298352</v>
      </c>
      <c r="D7">
        <v>9.778697750706318E-2</v>
      </c>
      <c r="E7">
        <v>7.3280937504718882E-2</v>
      </c>
      <c r="F7">
        <v>4.933540007045447E-2</v>
      </c>
      <c r="G7">
        <v>0.15504564153367498</v>
      </c>
      <c r="H7">
        <v>0.22101153973165266</v>
      </c>
      <c r="I7">
        <v>0.11954249144920494</v>
      </c>
      <c r="J7">
        <v>7.392255101675399E-2</v>
      </c>
    </row>
    <row r="8" spans="1:10" x14ac:dyDescent="0.3">
      <c r="A8" s="1">
        <v>90</v>
      </c>
      <c r="B8">
        <f t="shared" si="0"/>
        <v>5.4869246959608577E-2</v>
      </c>
      <c r="C8">
        <v>8.5836137077126243E-2</v>
      </c>
      <c r="D8">
        <v>3.8231095365752643E-2</v>
      </c>
      <c r="E8">
        <v>3.3565066527746379E-2</v>
      </c>
      <c r="F8">
        <v>2.5768917750576766E-2</v>
      </c>
      <c r="G8">
        <v>5.4288917638078332E-2</v>
      </c>
      <c r="H8">
        <v>0.10447834182626675</v>
      </c>
      <c r="I8">
        <v>5.3683592465506566E-2</v>
      </c>
      <c r="J8">
        <v>4.310190702581488E-2</v>
      </c>
    </row>
    <row r="9" spans="1:10" x14ac:dyDescent="0.3">
      <c r="A9" s="1">
        <v>105</v>
      </c>
      <c r="B9">
        <f t="shared" si="0"/>
        <v>2.9605836436112171E-2</v>
      </c>
      <c r="C9">
        <v>3.5572552618987549E-2</v>
      </c>
      <c r="D9">
        <v>2.4386143731423615E-2</v>
      </c>
      <c r="E9">
        <v>2.3468966670333637E-2</v>
      </c>
      <c r="F9">
        <v>1.4637272144598474E-2</v>
      </c>
      <c r="G9">
        <v>4.1729795317668641E-2</v>
      </c>
      <c r="H9">
        <v>5.3300743976313847E-2</v>
      </c>
      <c r="I9">
        <v>2.2809002279537468E-2</v>
      </c>
      <c r="J9">
        <v>2.0942214750034108E-2</v>
      </c>
    </row>
    <row r="10" spans="1:10" x14ac:dyDescent="0.3">
      <c r="A10" s="1">
        <v>120</v>
      </c>
      <c r="B10">
        <f t="shared" si="0"/>
        <v>1.5599399164865118E-2</v>
      </c>
      <c r="C10">
        <v>2.090566677517636E-2</v>
      </c>
      <c r="D10">
        <v>1.2537328136587996E-2</v>
      </c>
      <c r="E10">
        <v>1.186400852583233E-2</v>
      </c>
      <c r="F10">
        <v>1.0970912016294366E-2</v>
      </c>
      <c r="G10">
        <v>2.3429802266803173E-2</v>
      </c>
      <c r="H10">
        <v>2.4794255159272638E-2</v>
      </c>
      <c r="I10">
        <v>1.2724201688230305E-2</v>
      </c>
      <c r="J10">
        <v>7.5690187507237725E-3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LFAL_6months</vt:lpstr>
      <vt:lpstr>LFAL_12months</vt:lpstr>
      <vt:lpstr>LFAL_18months</vt:lpstr>
      <vt:lpstr>LFAL_24months</vt:lpstr>
      <vt:lpstr>HFSAL_6months</vt:lpstr>
      <vt:lpstr>HFSAL_12months</vt:lpstr>
      <vt:lpstr>HFSAL_18months</vt:lpstr>
      <vt:lpstr>HFSAL_24months</vt:lpstr>
      <vt:lpstr>LFDR_6months</vt:lpstr>
      <vt:lpstr>HFSDR_6months</vt:lpstr>
      <vt:lpstr>LFDR_12months</vt:lpstr>
      <vt:lpstr>HFSDR_12months</vt:lpstr>
      <vt:lpstr>LFDR_18months</vt:lpstr>
      <vt:lpstr>HFSDR_18months</vt:lpstr>
      <vt:lpstr>LFDR_24months</vt:lpstr>
      <vt:lpstr>HFSDR_24months</vt:lpstr>
      <vt:lpstr>Me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</dc:creator>
  <cp:lastModifiedBy>Fisher, JC, Mnr [jcfisher@sun.ac.za]</cp:lastModifiedBy>
  <dcterms:created xsi:type="dcterms:W3CDTF">2022-11-23T10:40:05Z</dcterms:created>
  <dcterms:modified xsi:type="dcterms:W3CDTF">2025-10-04T14:47:43Z</dcterms:modified>
</cp:coreProperties>
</file>